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https://sheffieldhallam-my.sharepoint.com/personal/mt3629_hallam_shu_ac_uk/Documents/Morphology related research/Allometry Paper/PONE-D-21-30993/"/>
    </mc:Choice>
  </mc:AlternateContent>
  <xr:revisionPtr revIDLastSave="431" documentId="11_8DF88AA6CA69FE21C9BD4F20FCE24D077581F2A6" xr6:coauthVersionLast="47" xr6:coauthVersionMax="47" xr10:uidLastSave="{EC40D89F-D66D-465C-B1AB-79A1E4563EBB}"/>
  <bookViews>
    <workbookView xWindow="28680" yWindow="-120" windowWidth="29040" windowHeight="15840" xr2:uid="{00000000-000D-0000-FFFF-FFFF00000000}"/>
  </bookViews>
  <sheets>
    <sheet name="Body measures list" sheetId="3" r:id="rId1"/>
    <sheet name="Sex differences" sheetId="6" r:id="rId2"/>
    <sheet name="Correlations Size-Size" sheetId="8" r:id="rId3"/>
    <sheet name="Correlations Size-Shape" sheetId="7" r:id="rId4"/>
    <sheet name="VIP PLSR Model_Male" sheetId="4" r:id="rId5"/>
    <sheet name="VIP PLSR Model_Female" sheetId="5" r:id="rId6"/>
  </sheets>
  <calcPr calcId="145621"/>
</workbook>
</file>

<file path=xl/sharedStrings.xml><?xml version="1.0" encoding="utf-8"?>
<sst xmlns="http://schemas.openxmlformats.org/spreadsheetml/2006/main" count="3117" uniqueCount="1123">
  <si>
    <t>Measure</t>
  </si>
  <si>
    <t>SHOULDER_WTH_R</t>
  </si>
  <si>
    <t>DIST_WAISTBAND_HIP</t>
  </si>
  <si>
    <t>ABSI</t>
  </si>
  <si>
    <t>NECK_WAIST_C_BACK</t>
  </si>
  <si>
    <t>NECK_L_T_WAIST_B</t>
  </si>
  <si>
    <t>NECK_R_T_WAIST_B</t>
  </si>
  <si>
    <t>NECK_DIAM</t>
  </si>
  <si>
    <t>MID_NECK_GTH</t>
  </si>
  <si>
    <t>NECK_AT_BASE_GTH</t>
  </si>
  <si>
    <t>UNDERBUST_CIRC_HZ</t>
  </si>
  <si>
    <t>AC_BACK_WTH</t>
  </si>
  <si>
    <t>AC_BACK_WTH_AL</t>
  </si>
  <si>
    <t>CROTCH_LTH</t>
  </si>
  <si>
    <t>CROTCH_LTH_F</t>
  </si>
  <si>
    <t>WTH_THIGH_L</t>
  </si>
  <si>
    <t>WTH_THIGH_R</t>
  </si>
  <si>
    <t>ELBOW_GTH_L</t>
  </si>
  <si>
    <t>ELBOW_GTH_R</t>
  </si>
  <si>
    <t>FOREARM_GTH_L</t>
  </si>
  <si>
    <t>WRIST_GTH</t>
  </si>
  <si>
    <t>ANKLE_GTH_L</t>
  </si>
  <si>
    <t>ANKLE_GTH_R</t>
  </si>
  <si>
    <t>WT</t>
  </si>
  <si>
    <t>UP_ARM_DIAM_L</t>
  </si>
  <si>
    <t>UP_ARM_DIAM_R</t>
  </si>
  <si>
    <t>HIGH_WAIST_GTH</t>
  </si>
  <si>
    <t>NECK_AC_BACK_WTH_AL</t>
  </si>
  <si>
    <t>UP_ARM_LTH_L</t>
  </si>
  <si>
    <t>UP_ARM_LTH_R</t>
  </si>
  <si>
    <t>ARM_LTH_T_NECK_B_L</t>
  </si>
  <si>
    <t>ARM_LTH_T_NECK_L</t>
  </si>
  <si>
    <t>HIGH_WAIST_HT</t>
  </si>
  <si>
    <t>BUTTOCK_HT</t>
  </si>
  <si>
    <t>HIP_HT</t>
  </si>
  <si>
    <t>KNEE_HT</t>
  </si>
  <si>
    <t>BELLY_CIRC_HT</t>
  </si>
  <si>
    <t>MAX_BELLY_CIRC_HT</t>
  </si>
  <si>
    <t>WAIST_HT</t>
  </si>
  <si>
    <t>SIDESEAM_WAIST_L</t>
  </si>
  <si>
    <t>SIDESEAM_WAIST_R</t>
  </si>
  <si>
    <t>NECK_HT</t>
  </si>
  <si>
    <t>DIST_NECK_T_HIP</t>
  </si>
  <si>
    <t>DIST_NECK_KNEE</t>
  </si>
  <si>
    <t>DIST_WAIST_KNEE</t>
  </si>
  <si>
    <t>HT_SHOULDER_BLADES</t>
  </si>
  <si>
    <t>BREAST_HT</t>
  </si>
  <si>
    <t>NECK_HT_FRONT</t>
  </si>
  <si>
    <t>SIDE_UP_TORSO_LTH_L</t>
  </si>
  <si>
    <t>SIDE_UP_TORSO_LTH_R</t>
  </si>
  <si>
    <t>WAIST_T_HIGH_HIP_B</t>
  </si>
  <si>
    <t>WAIST_T_BUTTOCK</t>
  </si>
  <si>
    <t>WAIST_BUTTOCK_HT_L</t>
  </si>
  <si>
    <t>WAIST_BUTTOCK_HT_R</t>
  </si>
  <si>
    <t>ARM_LTH_L</t>
  </si>
  <si>
    <t>DIST_AC_B_WTH_WAIST</t>
  </si>
  <si>
    <t>FOREARM_LTH_L</t>
  </si>
  <si>
    <t>CROTCH_HT</t>
  </si>
  <si>
    <t>IN_LEG_ANKLE_L</t>
  </si>
  <si>
    <t>IN_LEG_ANKLE_R</t>
  </si>
  <si>
    <t>INSEAM_L</t>
  </si>
  <si>
    <t>INSEAM_R</t>
  </si>
  <si>
    <t>ANKLE_HT</t>
  </si>
  <si>
    <t>HEAD_HT</t>
  </si>
  <si>
    <t>DIST_WAISTBAND_KNEE</t>
  </si>
  <si>
    <t>WAISTBAND_HT</t>
  </si>
  <si>
    <t>WAISTBAND_F_HT</t>
  </si>
  <si>
    <t>WAISTBAND_B_HT</t>
  </si>
  <si>
    <t>DIST_CROTCH_WAISTBAN</t>
  </si>
  <si>
    <t>DIST_WAISTBAND_BUTT</t>
  </si>
  <si>
    <t>DEV_WB_FROM_WAIST_F</t>
  </si>
  <si>
    <t>DEV_WB_FROM_WAIST_B</t>
  </si>
  <si>
    <t>DEV_WB_FROM_WAIST_S</t>
  </si>
  <si>
    <t>WB_BUTTOCK_HT_L</t>
  </si>
  <si>
    <t>WB_BUTTOCK_HT_R</t>
  </si>
  <si>
    <t>SIDESEAM_L</t>
  </si>
  <si>
    <t>SIDESEAM_R</t>
  </si>
  <si>
    <t>SIDESEAM_3D_WD_L</t>
  </si>
  <si>
    <t>SIDESEAM_3D_WD_R</t>
  </si>
  <si>
    <t>SIDESEAM_ANKLE_L</t>
  </si>
  <si>
    <t>SIDESEAM_ANKLE_R</t>
  </si>
  <si>
    <t>SCAPULA_HT_2</t>
  </si>
  <si>
    <t>SHOULDER_ANGLE_L</t>
  </si>
  <si>
    <t>SHOULDER_ANGLE_R</t>
  </si>
  <si>
    <t>HEAD_CIRC</t>
  </si>
  <si>
    <t>CROTCH_LTH_AT_WB</t>
  </si>
  <si>
    <t>CROTCH_LTH_AT_WB_A</t>
  </si>
  <si>
    <t>HIP_THIGH_GTH</t>
  </si>
  <si>
    <t>NECK_F_T_WAIST</t>
  </si>
  <si>
    <t>THIGH_GTH_L_HZ</t>
  </si>
  <si>
    <t>THIGH_GTH_R_HZ</t>
  </si>
  <si>
    <t>BUST_CHEST_GTH_HZ</t>
  </si>
  <si>
    <t>BUST_CHEST_GTH</t>
  </si>
  <si>
    <t>CROTCH_LTH_R</t>
  </si>
  <si>
    <t>WAIST_GTH</t>
  </si>
  <si>
    <t>MIDDLE_HIP</t>
  </si>
  <si>
    <t>WAISTBAND</t>
  </si>
  <si>
    <t>HIGH_HIP_GTH</t>
  </si>
  <si>
    <t>BUTTOCK_GTH</t>
  </si>
  <si>
    <t>HIP_GTH</t>
  </si>
  <si>
    <t>BELLY_CIRC</t>
  </si>
  <si>
    <t>MAX_BELLY_CIRC</t>
  </si>
  <si>
    <t>BMI</t>
  </si>
  <si>
    <t>KNEE_GTH_L</t>
  </si>
  <si>
    <t>KNEE_GTH_R</t>
  </si>
  <si>
    <t>CALF_GTH_L</t>
  </si>
  <si>
    <t>CALF_GTH_R</t>
  </si>
  <si>
    <t>MIN_LEG_GTH_L</t>
  </si>
  <si>
    <t>MIN_LEG_GTH_R</t>
  </si>
  <si>
    <t>TORSO_WTH_WAIST</t>
  </si>
  <si>
    <t>UP_ARM_GTH_L</t>
  </si>
  <si>
    <t>UP_ARM_GTH_R</t>
  </si>
  <si>
    <t>CR_SHOULDER_O_NECK</t>
  </si>
  <si>
    <t>CR_SHOULDER</t>
  </si>
  <si>
    <t>SHOULDER_WTH_L</t>
  </si>
  <si>
    <t>ACROSS_FRONT_WTH</t>
  </si>
  <si>
    <t>WTH_ARMPITS</t>
  </si>
  <si>
    <t>WHtR</t>
  </si>
  <si>
    <t>HT</t>
  </si>
  <si>
    <t>TOT_TORSO_GTH</t>
  </si>
  <si>
    <t>BUST_PT_WTH</t>
  </si>
  <si>
    <t>NECK_R_WAIST_OV_BL</t>
  </si>
  <si>
    <t>NECK_F_T_WAIST_OV_BL</t>
  </si>
  <si>
    <t>BUST_PT_AR_NECK</t>
  </si>
  <si>
    <t>BUST_PT_T_NECK_L</t>
  </si>
  <si>
    <t>BUST_PT_T_NECK_R</t>
  </si>
  <si>
    <t>ARM_LTH_T_NECK_B_R</t>
  </si>
  <si>
    <t>ARM_LTH_T_NECK_R</t>
  </si>
  <si>
    <t>ARM_LTH_R</t>
  </si>
  <si>
    <t>FOREARM_LTH_R</t>
  </si>
  <si>
    <t>FOREARM_GTH_R</t>
  </si>
  <si>
    <t>WRIST_GTH_L</t>
  </si>
  <si>
    <t>WRIST_GTH_R</t>
  </si>
  <si>
    <t>WHR</t>
  </si>
  <si>
    <t>BELLY_DEPTH</t>
  </si>
  <si>
    <t>BREAST_DEPTH</t>
  </si>
  <si>
    <t>BUTTOCK_DEPTH</t>
  </si>
  <si>
    <t>HIP_DEPTH</t>
  </si>
  <si>
    <t>MAX_BELLY_DEPTH</t>
  </si>
  <si>
    <t>NECK_DEPTH</t>
  </si>
  <si>
    <t>WAISTBAND_DEPTH</t>
  </si>
  <si>
    <t>Included in Torso Segment Analysis</t>
  </si>
  <si>
    <t>Yes</t>
  </si>
  <si>
    <t>No</t>
  </si>
  <si>
    <t>Removed due to body height normalization</t>
  </si>
  <si>
    <t>Torso Length</t>
  </si>
  <si>
    <t>Body Measure</t>
  </si>
  <si>
    <t>Shape principal component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1.01*</t>
  </si>
  <si>
    <t>1.15*</t>
  </si>
  <si>
    <t>1.17*</t>
  </si>
  <si>
    <t>1.26*</t>
  </si>
  <si>
    <t>1.38*</t>
  </si>
  <si>
    <t>1.03*</t>
  </si>
  <si>
    <t>1.66*</t>
  </si>
  <si>
    <t>1.30*</t>
  </si>
  <si>
    <t>0.90*</t>
  </si>
  <si>
    <t>1.91*</t>
  </si>
  <si>
    <t>1.19*</t>
  </si>
  <si>
    <t>0.95*</t>
  </si>
  <si>
    <t>1.44*</t>
  </si>
  <si>
    <t>Weight</t>
  </si>
  <si>
    <t>1.20*</t>
  </si>
  <si>
    <t>0.82*</t>
  </si>
  <si>
    <t>Waist girth</t>
  </si>
  <si>
    <t>0.80*</t>
  </si>
  <si>
    <t>0.89*</t>
  </si>
  <si>
    <t>0.96*</t>
  </si>
  <si>
    <t>1.29*</t>
  </si>
  <si>
    <t>1.50*</t>
  </si>
  <si>
    <t>Bust chest girth</t>
  </si>
  <si>
    <t>2.15*</t>
  </si>
  <si>
    <t>1.37*</t>
  </si>
  <si>
    <t>0.94*</t>
  </si>
  <si>
    <t>Buttock girth</t>
  </si>
  <si>
    <t>1.34*</t>
  </si>
  <si>
    <t>1.57*</t>
  </si>
  <si>
    <t>High hip girth</t>
  </si>
  <si>
    <t>1.32*</t>
  </si>
  <si>
    <t>1.41*</t>
  </si>
  <si>
    <t>High waist girth</t>
  </si>
  <si>
    <t>1.23*</t>
  </si>
  <si>
    <t>1.33*</t>
  </si>
  <si>
    <t>1.07*</t>
  </si>
  <si>
    <t>0.84*</t>
  </si>
  <si>
    <t>Hip girth</t>
  </si>
  <si>
    <t>1.97*</t>
  </si>
  <si>
    <t>1.21*</t>
  </si>
  <si>
    <t>0.99*</t>
  </si>
  <si>
    <t>1.42*</t>
  </si>
  <si>
    <t>1.58*</t>
  </si>
  <si>
    <t>Middle hip</t>
  </si>
  <si>
    <t>1.59*</t>
  </si>
  <si>
    <t>1.28*</t>
  </si>
  <si>
    <t>0.88*</t>
  </si>
  <si>
    <t>2.39*</t>
  </si>
  <si>
    <t>1.11*</t>
  </si>
  <si>
    <t>1.39*</t>
  </si>
  <si>
    <t>2.02*</t>
  </si>
  <si>
    <t>1.00*</t>
  </si>
  <si>
    <t>0.98*</t>
  </si>
  <si>
    <t>1.05*</t>
  </si>
  <si>
    <t>1.62*</t>
  </si>
  <si>
    <t>2.36*</t>
  </si>
  <si>
    <t>0.97*</t>
  </si>
  <si>
    <t xml:space="preserve">Waistband </t>
  </si>
  <si>
    <t>1.09*</t>
  </si>
  <si>
    <t>1.27*</t>
  </si>
  <si>
    <t>0.93*</t>
  </si>
  <si>
    <t>1.48*</t>
  </si>
  <si>
    <t>1.16*</t>
  </si>
  <si>
    <t>0.83*</t>
  </si>
  <si>
    <t>0.87*</t>
  </si>
  <si>
    <t>1.54*</t>
  </si>
  <si>
    <t>Cross shoulder</t>
  </si>
  <si>
    <t>0.86*</t>
  </si>
  <si>
    <t>Width armpits</t>
  </si>
  <si>
    <t>Across back width</t>
  </si>
  <si>
    <t>0.85*</t>
  </si>
  <si>
    <t>1.13*</t>
  </si>
  <si>
    <t>1.02*</t>
  </si>
  <si>
    <t>0.81*</t>
  </si>
  <si>
    <t>1.24*</t>
  </si>
  <si>
    <t>0.92*</t>
  </si>
  <si>
    <t>1.56*</t>
  </si>
  <si>
    <t>1.49*</t>
  </si>
  <si>
    <t>1.65*</t>
  </si>
  <si>
    <t>1.87*</t>
  </si>
  <si>
    <t>2.14*</t>
  </si>
  <si>
    <t>Crotch length</t>
  </si>
  <si>
    <t>1.25*</t>
  </si>
  <si>
    <t>Crotch length front</t>
  </si>
  <si>
    <t>0.91*</t>
  </si>
  <si>
    <t>1.72*</t>
  </si>
  <si>
    <t>Crotch length rear</t>
  </si>
  <si>
    <t>1.45*</t>
  </si>
  <si>
    <t>1.31*</t>
  </si>
  <si>
    <t>2.80*</t>
  </si>
  <si>
    <t>2.65*</t>
  </si>
  <si>
    <t>1.04*</t>
  </si>
  <si>
    <t>1.06*</t>
  </si>
  <si>
    <t>1.52*</t>
  </si>
  <si>
    <t>1.10*</t>
  </si>
  <si>
    <t>Torso length</t>
  </si>
  <si>
    <t>1.14*</t>
  </si>
  <si>
    <t>1.08*</t>
  </si>
  <si>
    <t>2.01*</t>
  </si>
  <si>
    <t>1.22*</t>
  </si>
  <si>
    <t>1.46*</t>
  </si>
  <si>
    <t>1.73*</t>
  </si>
  <si>
    <t>1.53*</t>
  </si>
  <si>
    <t>1.75*</t>
  </si>
  <si>
    <t>1.84*</t>
  </si>
  <si>
    <t>1.88*</t>
  </si>
  <si>
    <t>1.12*</t>
  </si>
  <si>
    <t>1.64*</t>
  </si>
  <si>
    <t>1.51*</t>
  </si>
  <si>
    <t>1.40*</t>
  </si>
  <si>
    <t>1.35*</t>
  </si>
  <si>
    <t>2.05*</t>
  </si>
  <si>
    <t>1.89*</t>
  </si>
  <si>
    <t>2.27*</t>
  </si>
  <si>
    <t>1.55*</t>
  </si>
  <si>
    <t>1.47*</t>
  </si>
  <si>
    <t>1.90*</t>
  </si>
  <si>
    <t>1.78*</t>
  </si>
  <si>
    <t>1.80*</t>
  </si>
  <si>
    <t>1.94*</t>
  </si>
  <si>
    <t>*VIP scores ≥ 0.8 shown in grey fields</t>
  </si>
  <si>
    <t>Male                      Mean (SD)</t>
  </si>
  <si>
    <t>Female                 Mean (SD)</t>
  </si>
  <si>
    <t>p-value</t>
  </si>
  <si>
    <t>Size Measures</t>
  </si>
  <si>
    <t>176.07 (7.34)</t>
  </si>
  <si>
    <t>164.0 (6.97)</t>
  </si>
  <si>
    <t>&lt;0.001</t>
  </si>
  <si>
    <t>Weight (kg)</t>
  </si>
  <si>
    <t>85.97 (14.46)</t>
  </si>
  <si>
    <t>72.13 (14.28)</t>
  </si>
  <si>
    <r>
      <t>BMI (kg/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27.59 (4.19)</t>
  </si>
  <si>
    <t>26.97 (5.27)</t>
  </si>
  <si>
    <t>0.99 (0.07)</t>
  </si>
  <si>
    <t>0.87 (0.06)</t>
  </si>
  <si>
    <t>Waist Girth (cm)</t>
  </si>
  <si>
    <t>100.99 (12.32)</t>
  </si>
  <si>
    <t>91.76 (13.78)</t>
  </si>
  <si>
    <t>Belly Circ. (cm)</t>
  </si>
  <si>
    <t>103.03 (11.86)</t>
  </si>
  <si>
    <t>96.71 (11.78)</t>
  </si>
  <si>
    <t>Bust Chest Girth (cm)</t>
  </si>
  <si>
    <t>107.91 (9.71)</t>
  </si>
  <si>
    <t>102.01 (11.36)</t>
  </si>
  <si>
    <t>Buttock Girth (cm)</t>
  </si>
  <si>
    <t>104.04 (7.88)</t>
  </si>
  <si>
    <t>107.14 (10.78)</t>
  </si>
  <si>
    <t>High Hip Girth (cm)</t>
  </si>
  <si>
    <t>102.98 (11.74)</t>
  </si>
  <si>
    <t>98.69 (11.68)</t>
  </si>
  <si>
    <t>High Waist Girth (cm)</t>
  </si>
  <si>
    <t>100.21 (11.72)</t>
  </si>
  <si>
    <t>88.80 (13.13)</t>
  </si>
  <si>
    <t>Hip Girth (cm)</t>
  </si>
  <si>
    <t>105.18 (7.85)</t>
  </si>
  <si>
    <t>108.46 (10.49)</t>
  </si>
  <si>
    <t>Middle Hip (cm)</t>
  </si>
  <si>
    <t>102.56 (11.20)</t>
  </si>
  <si>
    <t>103.15 (12.36)</t>
  </si>
  <si>
    <t>Torso Width Waist (cm)</t>
  </si>
  <si>
    <t>46.97 (7.34)</t>
  </si>
  <si>
    <t>43.34 (7.40)</t>
  </si>
  <si>
    <t>Under Bust Circ. (cm)</t>
  </si>
  <si>
    <t>103.15 (9.64)</t>
  </si>
  <si>
    <t>89.07 (11.36)</t>
  </si>
  <si>
    <t>Waistband (cm)</t>
  </si>
  <si>
    <t>98.78 (10.18)</t>
  </si>
  <si>
    <t>95.22 (11.51)</t>
  </si>
  <si>
    <t>Distance Neck - Hip (cm)</t>
  </si>
  <si>
    <t>61.66 (3.23)</t>
  </si>
  <si>
    <t>56.90 (3.18)</t>
  </si>
  <si>
    <t>Side Upper Torso Length Left (cm)</t>
  </si>
  <si>
    <t>24.90 (2.81)</t>
  </si>
  <si>
    <t>23.13 (3.1)</t>
  </si>
  <si>
    <t>Side Upper Torso Length Right (cm)</t>
  </si>
  <si>
    <t>24.47 (2.77)</t>
  </si>
  <si>
    <t>22.77 (3.06)</t>
  </si>
  <si>
    <t>Cross Shoulder (cm)</t>
  </si>
  <si>
    <t>50.24 (3.36)</t>
  </si>
  <si>
    <t>46.62 (3.78)</t>
  </si>
  <si>
    <t>Across Front Width (cm)</t>
  </si>
  <si>
    <t>44.05 (4.32)</t>
  </si>
  <si>
    <t>41.54 (4.71)</t>
  </si>
  <si>
    <t>Width Armpits (cm)</t>
  </si>
  <si>
    <t>47.05 (4.96)</t>
  </si>
  <si>
    <t>45.37 (6.47)</t>
  </si>
  <si>
    <t>Across Back Width (cm)</t>
  </si>
  <si>
    <t>42.48 (3.36)</t>
  </si>
  <si>
    <t>38.71 (3.61)</t>
  </si>
  <si>
    <t>Neck - Waist Centre Back (cm)</t>
  </si>
  <si>
    <t>43.80 (2.31)</t>
  </si>
  <si>
    <t>40.77 (2.39)</t>
  </si>
  <si>
    <t>Neck Left - Waist Back (cm)</t>
  </si>
  <si>
    <t>48.30 (2.78)</t>
  </si>
  <si>
    <t>44.34 (2.74)</t>
  </si>
  <si>
    <t>Neck Right - Waist Back (cm)</t>
  </si>
  <si>
    <t>48.05 (2.79)</t>
  </si>
  <si>
    <t>44.18 (2.68)</t>
  </si>
  <si>
    <t>Distance Across Back Width (cm)</t>
  </si>
  <si>
    <t>26.82 (3.61)</t>
  </si>
  <si>
    <t>25.79 (3.45)</t>
  </si>
  <si>
    <t>Waist - High Hip Back (cm)</t>
  </si>
  <si>
    <t>6.22 (1.51)</t>
  </si>
  <si>
    <t>5.07 (2.1)</t>
  </si>
  <si>
    <t>Waist - Buttock (cm)</t>
  </si>
  <si>
    <t>20.14 (1.72)</t>
  </si>
  <si>
    <t>18.63 (2.3)</t>
  </si>
  <si>
    <t>Waistband - Buttock (cm)</t>
  </si>
  <si>
    <t>12.18 (2.37)</t>
  </si>
  <si>
    <t>15.44 (1.98)</t>
  </si>
  <si>
    <t>Crotch Length (cm)</t>
  </si>
  <si>
    <t>87.41 (6.09)</t>
  </si>
  <si>
    <t>77.93 (6.11)</t>
  </si>
  <si>
    <t>Crotch Length Front (cm)</t>
  </si>
  <si>
    <t>44.70 (3.47)</t>
  </si>
  <si>
    <t>37.30 (3.38)</t>
  </si>
  <si>
    <t>Crotch Length Rear (cm)</t>
  </si>
  <si>
    <t>42.70 (2.97)</t>
  </si>
  <si>
    <t>40.64 (3.09)</t>
  </si>
  <si>
    <t>Waist - Buttock Height Left (cm)</t>
  </si>
  <si>
    <t>20.1 (1.68)</t>
  </si>
  <si>
    <t>18.43 (2.32)</t>
  </si>
  <si>
    <t>Waist - Buttock Height Right (cm)</t>
  </si>
  <si>
    <t>20.14 (1.7)</t>
  </si>
  <si>
    <t>18.49 (2.38)</t>
  </si>
  <si>
    <t>Waistband - Buttock Height Left (cm)</t>
  </si>
  <si>
    <t>9.63 (2.55)</t>
  </si>
  <si>
    <t>14.53 (2.38)</t>
  </si>
  <si>
    <t>Waistband - Buttock Height Right (cm)</t>
  </si>
  <si>
    <t>9.60 (2.58)</t>
  </si>
  <si>
    <t>14.57 (2.41)</t>
  </si>
  <si>
    <t>Torso Length (cm)</t>
  </si>
  <si>
    <t>32.14 (2.13)</t>
  </si>
  <si>
    <t>30.13 (2.06)</t>
  </si>
  <si>
    <t>Shape Features</t>
  </si>
  <si>
    <t>0.8548 (1.7198)</t>
  </si>
  <si>
    <t>-0.7929 (2.1113)</t>
  </si>
  <si>
    <t>-0.9941 (1.1194)</t>
  </si>
  <si>
    <t>0.9042 (1.176)</t>
  </si>
  <si>
    <t>0.3587 (1.0173)</t>
  </si>
  <si>
    <t>-0.3185 (0.8644)</t>
  </si>
  <si>
    <t>0.0399 (0.7877)</t>
  </si>
  <si>
    <t>-0.0338 (0.9612)</t>
  </si>
  <si>
    <t>-0.2286 (0.5389)</t>
  </si>
  <si>
    <t>0.194 (0.9027)</t>
  </si>
  <si>
    <t>0.0274 (0.5056)</t>
  </si>
  <si>
    <t>-0.0225 (0.6052)</t>
  </si>
  <si>
    <t>0.0745 (0.3467)</t>
  </si>
  <si>
    <t>-0.0793 (0.4739)</t>
  </si>
  <si>
    <t>0.0188 (0.3541)</t>
  </si>
  <si>
    <t>-0.0103 (0.4242)</t>
  </si>
  <si>
    <t>-0.0103 (0.3251)</t>
  </si>
  <si>
    <t>0.0283 (0.3972)</t>
  </si>
  <si>
    <t>Age</t>
  </si>
  <si>
    <t>0.28(0.08)</t>
  </si>
  <si>
    <t>-0.23(0.05)</t>
  </si>
  <si>
    <t>-0.34(0.11)</t>
  </si>
  <si>
    <t>0.06(0)</t>
  </si>
  <si>
    <t>-0.1(0.01)</t>
  </si>
  <si>
    <t>-0.07(0.01)</t>
  </si>
  <si>
    <t>-0.33(0.11)</t>
  </si>
  <si>
    <t>-0.08(0.01)</t>
  </si>
  <si>
    <t>-0.06(0)</t>
  </si>
  <si>
    <t>0.39(0.15)</t>
  </si>
  <si>
    <t>-0.14(0.02)</t>
  </si>
  <si>
    <t>-0.6(0.36)</t>
  </si>
  <si>
    <t>-0.01(0)</t>
  </si>
  <si>
    <t>-0.22(0.05)</t>
  </si>
  <si>
    <t>-0.17(0.03)</t>
  </si>
  <si>
    <t>0.04(0)</t>
  </si>
  <si>
    <t>Waist Girth</t>
  </si>
  <si>
    <t>0.53(0.28)</t>
  </si>
  <si>
    <t>-0.3(0.09)</t>
  </si>
  <si>
    <t>-0.74(0.55)</t>
  </si>
  <si>
    <t>0.02(0)</t>
  </si>
  <si>
    <t>-0.38(0.14)</t>
  </si>
  <si>
    <t>-0.15(0.02)</t>
  </si>
  <si>
    <t xml:space="preserve">Belly Circ. </t>
  </si>
  <si>
    <t>0.5(0.25)</t>
  </si>
  <si>
    <t>-0.25(0.06)</t>
  </si>
  <si>
    <t>-0.77(0.59)</t>
  </si>
  <si>
    <t>Bust Chest Girth</t>
  </si>
  <si>
    <t>0.45(0.2)</t>
  </si>
  <si>
    <t>-0.32(0.1)</t>
  </si>
  <si>
    <t>-0.54(0.29)</t>
  </si>
  <si>
    <t>0.01(0)</t>
  </si>
  <si>
    <t>-0.05(0)</t>
  </si>
  <si>
    <t>-0.26(0.07)</t>
  </si>
  <si>
    <t>-0.11(0.01)</t>
  </si>
  <si>
    <t>0.11(0.01)</t>
  </si>
  <si>
    <t>Buttock Girth</t>
  </si>
  <si>
    <t>0.36(0.13)</t>
  </si>
  <si>
    <t>-0.04(0)</t>
  </si>
  <si>
    <t>-0.65(0.43)</t>
  </si>
  <si>
    <t>-0.16(0.03)</t>
  </si>
  <si>
    <t>-0.18(0.03)</t>
  </si>
  <si>
    <t>-0.09(0.01)</t>
  </si>
  <si>
    <t>High Hip Girth</t>
  </si>
  <si>
    <t>0.49(0.24)</t>
  </si>
  <si>
    <t>-0.78(0.61)</t>
  </si>
  <si>
    <t>-0.36(0.13)</t>
  </si>
  <si>
    <t>-0.19(0.03)</t>
  </si>
  <si>
    <t>0.03(0)</t>
  </si>
  <si>
    <t>High Waist Girth</t>
  </si>
  <si>
    <t>0.54(0.29)</t>
  </si>
  <si>
    <t>-0.31(0.1)</t>
  </si>
  <si>
    <t>-0.71(0.51)</t>
  </si>
  <si>
    <t>-0.28(0.08)</t>
  </si>
  <si>
    <t>-0.07(0)</t>
  </si>
  <si>
    <t>Hip Girth</t>
  </si>
  <si>
    <t>0.33(0.11)</t>
  </si>
  <si>
    <t>-0.03(0)</t>
  </si>
  <si>
    <t>-0.63(0.4)</t>
  </si>
  <si>
    <t>-0.19(0.04)</t>
  </si>
  <si>
    <t>Middle Hip</t>
  </si>
  <si>
    <t>-0.8(0.65)</t>
  </si>
  <si>
    <t>-0.29(0.08)</t>
  </si>
  <si>
    <t>-0.2(0.04)</t>
  </si>
  <si>
    <t>Torso Width Waist</t>
  </si>
  <si>
    <t>0.58(0.34)</t>
  </si>
  <si>
    <t>Under Bust Circ.</t>
  </si>
  <si>
    <t>-0.56(0.31)</t>
  </si>
  <si>
    <t>-0.12(0.02)</t>
  </si>
  <si>
    <t>-0.29(0.09)</t>
  </si>
  <si>
    <t>-0.12(0.01)</t>
  </si>
  <si>
    <t>0.1(0.01)</t>
  </si>
  <si>
    <t>0.45(0.21)</t>
  </si>
  <si>
    <t>-0.75(0.56)</t>
  </si>
  <si>
    <t>-0.34(0.12)</t>
  </si>
  <si>
    <t>-0.27(0.07)</t>
  </si>
  <si>
    <t>-0.21(0.05)</t>
  </si>
  <si>
    <t xml:space="preserve">Distance Neck - Hip </t>
  </si>
  <si>
    <t>0.23(0.05)</t>
  </si>
  <si>
    <t>0.17(0.03)</t>
  </si>
  <si>
    <t>Side Upper Torso Length Left</t>
  </si>
  <si>
    <t>0.07(0)</t>
  </si>
  <si>
    <t>-0.13(0.02)</t>
  </si>
  <si>
    <t>Side Upper Torso Length Right</t>
  </si>
  <si>
    <t>0.09(0.01)</t>
  </si>
  <si>
    <t>Cross Shoulder</t>
  </si>
  <si>
    <t>0.37(0.13)</t>
  </si>
  <si>
    <t>-0.41(0.16)</t>
  </si>
  <si>
    <t>0.05(0)</t>
  </si>
  <si>
    <t xml:space="preserve">Across Front Width </t>
  </si>
  <si>
    <t>0.25(0.06)</t>
  </si>
  <si>
    <t>-0.21(0.04)</t>
  </si>
  <si>
    <t>Width Armpits</t>
  </si>
  <si>
    <t>0.26(0.07)</t>
  </si>
  <si>
    <t>-0.24(0.06)</t>
  </si>
  <si>
    <t>-0.38(0.15)</t>
  </si>
  <si>
    <t>0(0)</t>
  </si>
  <si>
    <t>Across Back Width</t>
  </si>
  <si>
    <t>0.14(0.02)</t>
  </si>
  <si>
    <t xml:space="preserve">Neck - Waist Centre Back </t>
  </si>
  <si>
    <t>-0.16(0.02)</t>
  </si>
  <si>
    <t xml:space="preserve">Neck Left - Waist Back </t>
  </si>
  <si>
    <t xml:space="preserve">Neck Right - Waist Back </t>
  </si>
  <si>
    <t>Distance Across Back Width</t>
  </si>
  <si>
    <t>-0.02(0)</t>
  </si>
  <si>
    <t>Waist - High Hip Back</t>
  </si>
  <si>
    <t>0.08(0.01)</t>
  </si>
  <si>
    <t>0.22(0.05)</t>
  </si>
  <si>
    <t>0.32(0.1)</t>
  </si>
  <si>
    <t>0.19(0.04)</t>
  </si>
  <si>
    <t>Waist - Buttock</t>
  </si>
  <si>
    <t>0.12(0.01)</t>
  </si>
  <si>
    <t>0.37(0.14)</t>
  </si>
  <si>
    <t>0.27(0.07)</t>
  </si>
  <si>
    <t>0.21(0.04)</t>
  </si>
  <si>
    <t>Waistband - Buttock</t>
  </si>
  <si>
    <t>0.19(0.03)</t>
  </si>
  <si>
    <t>0.31(0.1)</t>
  </si>
  <si>
    <t>Crotch Length</t>
  </si>
  <si>
    <t>0.35(0.12)</t>
  </si>
  <si>
    <t>-0.69(0.48)</t>
  </si>
  <si>
    <t>Crotch Length Front</t>
  </si>
  <si>
    <t>0.41(0.17)</t>
  </si>
  <si>
    <t>-0.67(0.45)</t>
  </si>
  <si>
    <t>0.18(0.03)</t>
  </si>
  <si>
    <t>Crotch Length Rear</t>
  </si>
  <si>
    <t>-0.63(0.39)</t>
  </si>
  <si>
    <t>Waist - Buttock Height Left</t>
  </si>
  <si>
    <t>0.24(0.06)</t>
  </si>
  <si>
    <t>0.3(0.09)</t>
  </si>
  <si>
    <t>0.2(0.04)</t>
  </si>
  <si>
    <t>Waist - Buttock Height Right</t>
  </si>
  <si>
    <t>Waistband - Buttock Height Left</t>
  </si>
  <si>
    <t>0.34(0.12)</t>
  </si>
  <si>
    <t>Waistband - Buttock Height Right</t>
  </si>
  <si>
    <t>0.42(0.18)</t>
  </si>
  <si>
    <t>0.27(0.07)²</t>
  </si>
  <si>
    <t>-0.18(0.03)²</t>
  </si>
  <si>
    <t>-0.02(0)²</t>
  </si>
  <si>
    <t>0.26(0.07)²</t>
  </si>
  <si>
    <t>-0.06(0)²</t>
  </si>
  <si>
    <t>0.01(0)²</t>
  </si>
  <si>
    <t>-0.15(0.02)²</t>
  </si>
  <si>
    <t>0.44(0.19)²</t>
  </si>
  <si>
    <t>-0.08(0.01)²</t>
  </si>
  <si>
    <t>-0.11(0.01)²</t>
  </si>
  <si>
    <t>0.22(0.05)²</t>
  </si>
  <si>
    <t>0.29(0.08)²</t>
  </si>
  <si>
    <t>-0.13(0.02)²</t>
  </si>
  <si>
    <t>-0.24(0.06)²</t>
  </si>
  <si>
    <t>-0.65(0.43)²</t>
  </si>
  <si>
    <t>-0.12(0.01)²</t>
  </si>
  <si>
    <t>0.31(0.1)²</t>
  </si>
  <si>
    <t>-0.28(0.08)²</t>
  </si>
  <si>
    <t>0.11(0.01)²</t>
  </si>
  <si>
    <t>0.05(0)²</t>
  </si>
  <si>
    <t>-0.17(0.03)²</t>
  </si>
  <si>
    <t>0.51(0.26)²</t>
  </si>
  <si>
    <t>-0.21(0.04)²</t>
  </si>
  <si>
    <t>-0.25(0.06)²</t>
  </si>
  <si>
    <t>0.13(0.02)²</t>
  </si>
  <si>
    <t>0.57(0.32)²</t>
  </si>
  <si>
    <t>-0.27(0.07)²</t>
  </si>
  <si>
    <t>-0.12(0.02)²</t>
  </si>
  <si>
    <t>-0.26(0.07)²</t>
  </si>
  <si>
    <t>0.17(0.03)²</t>
  </si>
  <si>
    <t>0.04(0)²</t>
  </si>
  <si>
    <t>-0.07(0.01)²</t>
  </si>
  <si>
    <t>0.39(0.15)²</t>
  </si>
  <si>
    <t>0.24(0.06)²</t>
  </si>
  <si>
    <t>0.34(0.11)²</t>
  </si>
  <si>
    <t>0.06(0)²</t>
  </si>
  <si>
    <t>0.49(0.24)²</t>
  </si>
  <si>
    <t>-0.19(0.03)²</t>
  </si>
  <si>
    <t>0.59(0.34)²</t>
  </si>
  <si>
    <t>0.33(0.11)²</t>
  </si>
  <si>
    <t>0.36(0.13)²</t>
  </si>
  <si>
    <t>-0.1(0.01)²</t>
  </si>
  <si>
    <t>0.46(0.22)²</t>
  </si>
  <si>
    <t>0.19(0.04)²</t>
  </si>
  <si>
    <t>0.59(0.35)²</t>
  </si>
  <si>
    <t>-0.14(0.02)²</t>
  </si>
  <si>
    <t>-0.57(0.33)²</t>
  </si>
  <si>
    <t>0.2(0.04)²</t>
  </si>
  <si>
    <t>-0.2(0.04)²</t>
  </si>
  <si>
    <t>0.12(0.01)²</t>
  </si>
  <si>
    <t>-0.56(0.32)²</t>
  </si>
  <si>
    <t>-0.23(0.05)²</t>
  </si>
  <si>
    <t>0(0)²</t>
  </si>
  <si>
    <t>-0.33(0.11)²</t>
  </si>
  <si>
    <t>0.03(0)²</t>
  </si>
  <si>
    <t>0.1(0.01)²</t>
  </si>
  <si>
    <t>-0.41(0.17)²</t>
  </si>
  <si>
    <t>0.16(0.03)²</t>
  </si>
  <si>
    <t>0.09(0.01)²</t>
  </si>
  <si>
    <t>0.15(0.02)²</t>
  </si>
  <si>
    <t>-0.16(0.02)²</t>
  </si>
  <si>
    <t>-0.42(0.17)²</t>
  </si>
  <si>
    <t>0.38(0.14)²</t>
  </si>
  <si>
    <t>-0.09(0.01)²</t>
  </si>
  <si>
    <t>0.3(0.09)²</t>
  </si>
  <si>
    <t>0.38(0.15)²</t>
  </si>
  <si>
    <t>0.43(0.19)²</t>
  </si>
  <si>
    <t>-0.3(0.09)²</t>
  </si>
  <si>
    <t>0.25(0.06)²</t>
  </si>
  <si>
    <t>0.02(0)²</t>
  </si>
  <si>
    <t>-0.05(0)²</t>
  </si>
  <si>
    <t>-0.07(0)²</t>
  </si>
  <si>
    <t>-0.16(0.03)²</t>
  </si>
  <si>
    <t>-0.03(0)²</t>
  </si>
  <si>
    <t>-0.48(0.23)²</t>
  </si>
  <si>
    <t>0.28(0.08)²</t>
  </si>
  <si>
    <t>0.12(0.02)²</t>
  </si>
  <si>
    <t>-0.53(0.28)²</t>
  </si>
  <si>
    <t>-0.52(0.27)²</t>
  </si>
  <si>
    <t>-0.32(0.1)²</t>
  </si>
  <si>
    <t>-0.22(0.05)²</t>
  </si>
  <si>
    <t>-0.65(0.42)²</t>
  </si>
  <si>
    <t>0.43(0.18)²</t>
  </si>
  <si>
    <t>0.45(0.2)²</t>
  </si>
  <si>
    <t>0.18(0.03)²</t>
  </si>
  <si>
    <t>-0.6(0.36)²</t>
  </si>
  <si>
    <t>0.48(0.23)²</t>
  </si>
  <si>
    <t>0.07(0)²</t>
  </si>
  <si>
    <t>-0.47(0.22)²</t>
  </si>
  <si>
    <t>-0.54(0.29)²</t>
  </si>
  <si>
    <t>0.23(0.05)²</t>
  </si>
  <si>
    <t>Shape principal components</t>
  </si>
  <si>
    <r>
      <t>Pearson correlation and effect sizes (</t>
    </r>
    <r>
      <rPr>
        <i/>
        <sz val="12"/>
        <color theme="1"/>
        <rFont val="Calibri"/>
        <family val="2"/>
      </rPr>
      <t>r</t>
    </r>
    <r>
      <rPr>
        <sz val="12"/>
        <color theme="1"/>
        <rFont val="Calibri"/>
        <family val="2"/>
      </rPr>
      <t>(</t>
    </r>
    <r>
      <rPr>
        <i/>
        <sz val="12"/>
        <color theme="1"/>
        <rFont val="Calibri"/>
        <family val="2"/>
      </rPr>
      <t>R</t>
    </r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)) between body shape principal components and size measures.</t>
    </r>
  </si>
  <si>
    <t>-0.02(0.0)</t>
  </si>
  <si>
    <t>-0.35(0.13)</t>
  </si>
  <si>
    <t>-0.06(0.0)</t>
  </si>
  <si>
    <t>0.01(0.0)</t>
  </si>
  <si>
    <t>0.44(0.19)</t>
  </si>
  <si>
    <t>-0.61(0.38)</t>
  </si>
  <si>
    <t>0.29(0.08)</t>
  </si>
  <si>
    <t>0.07(0.01)</t>
  </si>
  <si>
    <t>0.56(0.32)</t>
  </si>
  <si>
    <t>0.05(0.0)</t>
  </si>
  <si>
    <t>0.51(0.26)</t>
  </si>
  <si>
    <t>-0.68(0.47)</t>
  </si>
  <si>
    <t>0.13(0.02)</t>
  </si>
  <si>
    <t>0.57(0.32)</t>
  </si>
  <si>
    <t>0.04(0.0)</t>
  </si>
  <si>
    <t>-0.04(0.0)</t>
  </si>
  <si>
    <t>0.34(0.11)</t>
  </si>
  <si>
    <t>0.06(0.0)</t>
  </si>
  <si>
    <t>-0.7(0.49)</t>
  </si>
  <si>
    <t>0.59(0.34)</t>
  </si>
  <si>
    <t>0.46(0.22)</t>
  </si>
  <si>
    <t>-0.72(0.52)</t>
  </si>
  <si>
    <t>0.59(0.35)</t>
  </si>
  <si>
    <t>-0.57(0.33)</t>
  </si>
  <si>
    <t>-0.56(0.32)</t>
  </si>
  <si>
    <t>0.0(0.0)</t>
  </si>
  <si>
    <t>0.56(0.31)</t>
  </si>
  <si>
    <t>-0.66(0.44)</t>
  </si>
  <si>
    <t>0.03(0.0)</t>
  </si>
  <si>
    <t>-0.41(0.17)</t>
  </si>
  <si>
    <t>0.16(0.03)</t>
  </si>
  <si>
    <t>-0.01(0.0)</t>
  </si>
  <si>
    <t>0.15(0.02)</t>
  </si>
  <si>
    <t>-0.42(0.17)</t>
  </si>
  <si>
    <t>0.38(0.14)</t>
  </si>
  <si>
    <t>-0.39(0.16)</t>
  </si>
  <si>
    <t>0.38(0.15)</t>
  </si>
  <si>
    <t>0.43(0.19)</t>
  </si>
  <si>
    <t>0.02(0.0)</t>
  </si>
  <si>
    <t>-0.05(0.0)</t>
  </si>
  <si>
    <t>-0.27(0.08)</t>
  </si>
  <si>
    <t>-0.07(0.0)</t>
  </si>
  <si>
    <t>-0.03(0.0)</t>
  </si>
  <si>
    <t>-0.48(0.23)</t>
  </si>
  <si>
    <t>0.12(0.02)</t>
  </si>
  <si>
    <t>-0.53(0.28)</t>
  </si>
  <si>
    <t>-0.52(0.27)</t>
  </si>
  <si>
    <t>-0.65(0.42)</t>
  </si>
  <si>
    <t>0.43(0.18)</t>
  </si>
  <si>
    <t>-0.62(0.38)</t>
  </si>
  <si>
    <t>0.48(0.23)</t>
  </si>
  <si>
    <t>0.07(0.0)</t>
  </si>
  <si>
    <t>-0.47(0.22)</t>
  </si>
  <si>
    <t>Waistband</t>
  </si>
  <si>
    <t>0.46(0.21)</t>
  </si>
  <si>
    <t>0.42(0.17)</t>
  </si>
  <si>
    <t>0.4(0.16)</t>
  </si>
  <si>
    <t>-0.44(0.19)</t>
  </si>
  <si>
    <t>-0.42(0.18)</t>
  </si>
  <si>
    <t>0.16(0.02)²</t>
  </si>
  <si>
    <t>0.8(0.63)</t>
  </si>
  <si>
    <t>0.82(0.66)</t>
  </si>
  <si>
    <t>0.79(0.63)</t>
  </si>
  <si>
    <t>0.8(0.64)</t>
  </si>
  <si>
    <t>0.82(0.67)</t>
  </si>
  <si>
    <t>0.63(0.4)</t>
  </si>
  <si>
    <t>0.81(0.66)</t>
  </si>
  <si>
    <t>0.55(0.3)</t>
  </si>
  <si>
    <t>0.52(0.27)</t>
  </si>
  <si>
    <t>0.72(0.51)</t>
  </si>
  <si>
    <t>0.68(0.47)</t>
  </si>
  <si>
    <t>0.67(0.44)</t>
  </si>
  <si>
    <t>-0.31(0.09)</t>
  </si>
  <si>
    <t>0.46(0.21)²</t>
  </si>
  <si>
    <t>0.84(0.71)²</t>
  </si>
  <si>
    <t>0.99(0.98)</t>
  </si>
  <si>
    <t>0.9(0.8)</t>
  </si>
  <si>
    <t>0.86(0.74)</t>
  </si>
  <si>
    <t>0.98(0.96)</t>
  </si>
  <si>
    <t>1(0.99)</t>
  </si>
  <si>
    <t>0.84(0.71)</t>
  </si>
  <si>
    <t>0.96(0.92)</t>
  </si>
  <si>
    <t>0.84(0.7)</t>
  </si>
  <si>
    <t>0.93(0.86)</t>
  </si>
  <si>
    <t>0.94(0.89)</t>
  </si>
  <si>
    <t>0.71(0.5)</t>
  </si>
  <si>
    <t>0.57(0.33)</t>
  </si>
  <si>
    <t>0.6(0.36)</t>
  </si>
  <si>
    <t>0.29(0.09)</t>
  </si>
  <si>
    <t>0.77(0.59)</t>
  </si>
  <si>
    <t>0.76(0.58)</t>
  </si>
  <si>
    <t>0.68(0.46)</t>
  </si>
  <si>
    <t>0.87(0.76)²</t>
  </si>
  <si>
    <t>0.98(0.95)²</t>
  </si>
  <si>
    <t>0.89(0.78)</t>
  </si>
  <si>
    <t>0.89(0.79)</t>
  </si>
  <si>
    <t>0.87(0.76)</t>
  </si>
  <si>
    <t>0.82(0.68)</t>
  </si>
  <si>
    <t>0.91(0.83)</t>
  </si>
  <si>
    <t>0.96(0.93)</t>
  </si>
  <si>
    <t>0.7(0.48)</t>
  </si>
  <si>
    <t>0.78(0.61)</t>
  </si>
  <si>
    <t>0.83(0.69)²</t>
  </si>
  <si>
    <t>0.94(0.88)²</t>
  </si>
  <si>
    <t>0.93(0.86)²</t>
  </si>
  <si>
    <t>0.88(0.77)</t>
  </si>
  <si>
    <t>0.67(0.45)</t>
  </si>
  <si>
    <t>0.98(0.95)</t>
  </si>
  <si>
    <t>0.86(0.73)</t>
  </si>
  <si>
    <t>0.75(0.56)</t>
  </si>
  <si>
    <t>0.71(0.51)</t>
  </si>
  <si>
    <t>0.16(0.02)</t>
  </si>
  <si>
    <t>0.73(0.54)</t>
  </si>
  <si>
    <t>0.88(0.78)²</t>
  </si>
  <si>
    <t>0.91(0.83)²</t>
  </si>
  <si>
    <t>0.85(0.73)²</t>
  </si>
  <si>
    <t>0.92(0.84)</t>
  </si>
  <si>
    <t>0.69(0.48)</t>
  </si>
  <si>
    <t>0.83(0.69)</t>
  </si>
  <si>
    <t>0.94(0.87)</t>
  </si>
  <si>
    <t>0.66(0.43)</t>
  </si>
  <si>
    <t>0.78(0.6)</t>
  </si>
  <si>
    <t>0.73(0.53)</t>
  </si>
  <si>
    <t>0.88(0.77)²</t>
  </si>
  <si>
    <t>0.97(0.94)²</t>
  </si>
  <si>
    <t>0.99(0.99)²</t>
  </si>
  <si>
    <t>0.92(0.85)²</t>
  </si>
  <si>
    <t>0.97(0.94)</t>
  </si>
  <si>
    <t>0.99(0.97)</t>
  </si>
  <si>
    <t>0.9(0.81)</t>
  </si>
  <si>
    <t>0.69(0.47)</t>
  </si>
  <si>
    <t>0.58(0.33)</t>
  </si>
  <si>
    <t>0.31(0.09)</t>
  </si>
  <si>
    <t>0.72(0.52)</t>
  </si>
  <si>
    <t>0.45(0.21)²</t>
  </si>
  <si>
    <t>0.99(0.97)²</t>
  </si>
  <si>
    <t>0.97(0.93)²</t>
  </si>
  <si>
    <t>0.95(0.91)²</t>
  </si>
  <si>
    <t>0.96(0.92)²</t>
  </si>
  <si>
    <t>0.83(0.7)</t>
  </si>
  <si>
    <t>0.95(0.9)</t>
  </si>
  <si>
    <t>0.93(0.87)</t>
  </si>
  <si>
    <t>0.61(0.37)</t>
  </si>
  <si>
    <t>-0.4(0.16)</t>
  </si>
  <si>
    <t>0.89(0.79)²</t>
  </si>
  <si>
    <t>0.9(0.81)²</t>
  </si>
  <si>
    <t>0.85(0.71)²</t>
  </si>
  <si>
    <t>0.65(0.42)</t>
  </si>
  <si>
    <t>0.54(0.3)</t>
  </si>
  <si>
    <t>0.55(0.31)</t>
  </si>
  <si>
    <t>0.77(0.6)</t>
  </si>
  <si>
    <t>0.74(0.54)</t>
  </si>
  <si>
    <t>0.87(0.75)²</t>
  </si>
  <si>
    <t>0.95(0.89)²</t>
  </si>
  <si>
    <t>-0.98(0.96)</t>
  </si>
  <si>
    <t>0.81(0.65)</t>
  </si>
  <si>
    <t>0.79(0.62)</t>
  </si>
  <si>
    <t>-0.35(0.12)</t>
  </si>
  <si>
    <t>0.75(0.56)²</t>
  </si>
  <si>
    <t>0.77(0.59)²</t>
  </si>
  <si>
    <t>0.86(0.74)²</t>
  </si>
  <si>
    <t>0.74(0.55)²</t>
  </si>
  <si>
    <t>0.63(0.39)</t>
  </si>
  <si>
    <t>0.7(0.49)</t>
  </si>
  <si>
    <t>0.4(0.16)²</t>
  </si>
  <si>
    <t>0.94(0.89)²</t>
  </si>
  <si>
    <t>0.93(0.87)²</t>
  </si>
  <si>
    <t>0.84(0.7)²</t>
  </si>
  <si>
    <t>-0.73(0.53)</t>
  </si>
  <si>
    <t>0.66(0.44)</t>
  </si>
  <si>
    <t>0.42(0.18)²</t>
  </si>
  <si>
    <t>0.98(0.96)²</t>
  </si>
  <si>
    <t>0.96(0.93)²</t>
  </si>
  <si>
    <t>0.96(0.91)²</t>
  </si>
  <si>
    <t>0.76(0.57)</t>
  </si>
  <si>
    <t>0.39(0.16)</t>
  </si>
  <si>
    <t>0.41(0.17)²</t>
  </si>
  <si>
    <t>0.44(0.2)²</t>
  </si>
  <si>
    <t>0.55(0.3)²</t>
  </si>
  <si>
    <t>0.27(0.08)</t>
  </si>
  <si>
    <t>0.37(0.14)²</t>
  </si>
  <si>
    <t>0.64(0.41)²</t>
  </si>
  <si>
    <t>0.79(0.62)²</t>
  </si>
  <si>
    <t>0.78(0.6)²</t>
  </si>
  <si>
    <t>0.81(0.66)²</t>
  </si>
  <si>
    <t>0.72(0.52)²</t>
  </si>
  <si>
    <t>0.8(0.64)²</t>
  </si>
  <si>
    <t>0.7(0.49)²</t>
  </si>
  <si>
    <t>0.65(0.42)²</t>
  </si>
  <si>
    <t>0.77(0.6)²</t>
  </si>
  <si>
    <t>0.54(0.3)²</t>
  </si>
  <si>
    <t>0.68(0.47)²</t>
  </si>
  <si>
    <t>0.67(0.45)²</t>
  </si>
  <si>
    <t>0.62(0.39)²</t>
  </si>
  <si>
    <t>0.69(0.48)²</t>
  </si>
  <si>
    <t>0.6(0.36)²</t>
  </si>
  <si>
    <t>-0.34(0.11)²</t>
  </si>
  <si>
    <t>0.68(0.46)²</t>
  </si>
  <si>
    <t>0.71(0.51)²</t>
  </si>
  <si>
    <t>0.63(0.4)²</t>
  </si>
  <si>
    <t>0.69(0.47)²</t>
  </si>
  <si>
    <t>0.61(0.38)²</t>
  </si>
  <si>
    <t>0.66(0.44)²</t>
  </si>
  <si>
    <t>-0.49(0.24)²</t>
  </si>
  <si>
    <t>0.73(0.54)²</t>
  </si>
  <si>
    <t>0.55(0.31)²</t>
  </si>
  <si>
    <t>0.62(0.38)²</t>
  </si>
  <si>
    <t>0.66(0.43)²</t>
  </si>
  <si>
    <t>0.63(0.39)²</t>
  </si>
  <si>
    <t>0.76(0.58)²</t>
  </si>
  <si>
    <t>0.47(0.22)</t>
  </si>
  <si>
    <t>0.44(0.2)</t>
  </si>
  <si>
    <t>0.54(0.29)²</t>
  </si>
  <si>
    <t>0.53(0.28)²</t>
  </si>
  <si>
    <t>0.92(0.84)²</t>
  </si>
  <si>
    <t>0.19(0.03)²</t>
  </si>
  <si>
    <t>0.31(0.09)²</t>
  </si>
  <si>
    <t>0.52(0.27)²</t>
  </si>
  <si>
    <t>-0.5(0.25)²</t>
  </si>
  <si>
    <t>-0.37(0.13)²</t>
  </si>
  <si>
    <t>-0.61(0.37)²</t>
  </si>
  <si>
    <t>-0.43(0.19)²</t>
  </si>
  <si>
    <t>-0.41(0.16)²</t>
  </si>
  <si>
    <t>-0.51(0.26)²</t>
  </si>
  <si>
    <t>-0.46(0.21)²</t>
  </si>
  <si>
    <t>-0.4(0.16)²</t>
  </si>
  <si>
    <t>-0.44(0.19)²</t>
  </si>
  <si>
    <t>0.97(0.93)</t>
  </si>
  <si>
    <t>-0.57(0.32)²</t>
  </si>
  <si>
    <t>-0.43(0.18)²</t>
  </si>
  <si>
    <t>-0.35(0.12)²</t>
  </si>
  <si>
    <t>-0.42(0.18)²</t>
  </si>
  <si>
    <t>-0.36(0.13)²</t>
  </si>
  <si>
    <t>-0.38(0.15)²</t>
  </si>
  <si>
    <t>0.8(0.65)</t>
  </si>
  <si>
    <t>0.21(0.04)²</t>
  </si>
  <si>
    <t>0.87(0.75)</t>
  </si>
  <si>
    <t>0.71(0.5)²</t>
  </si>
  <si>
    <t>0.82(0.68)²</t>
  </si>
  <si>
    <t>0.78(0.61)²</t>
  </si>
  <si>
    <t>-0.55(0.3)²</t>
  </si>
  <si>
    <t>0.96(0.91)</t>
  </si>
  <si>
    <t>-0.45(0.2)</t>
  </si>
  <si>
    <t>0.73(0.53)²</t>
  </si>
  <si>
    <t>0.79(0.63)²</t>
  </si>
  <si>
    <t>0.81(0.65)²</t>
  </si>
  <si>
    <t>0.57(0.33)²</t>
  </si>
  <si>
    <t>-0.46(0.21)</t>
  </si>
  <si>
    <t>0.7(0.48)²</t>
  </si>
  <si>
    <t>0.5(0.25)²</t>
  </si>
  <si>
    <t>-0.37(0.14)</t>
  </si>
  <si>
    <t>-0.37(0.13)</t>
  </si>
  <si>
    <t>-0.44(0.2)²</t>
  </si>
  <si>
    <t>0.99(0.99)</t>
  </si>
  <si>
    <t>0.99(0.98)²</t>
  </si>
  <si>
    <t>-0.21(0.05)²</t>
  </si>
  <si>
    <t>-0.19(0.04)²</t>
  </si>
  <si>
    <t>0.85(0.72)²</t>
  </si>
  <si>
    <t>0.37(0.13)²</t>
  </si>
  <si>
    <t>0.47(0.22)²</t>
  </si>
  <si>
    <t>-0.37(0.14)²</t>
  </si>
  <si>
    <t>-0.29(0.09)²</t>
  </si>
  <si>
    <r>
      <t>Pearson correlation and effect sizes (</t>
    </r>
    <r>
      <rPr>
        <i/>
        <sz val="12"/>
        <color theme="1"/>
        <rFont val="Calibri"/>
        <family val="2"/>
      </rPr>
      <t>r</t>
    </r>
    <r>
      <rPr>
        <sz val="12"/>
        <color theme="1"/>
        <rFont val="Calibri"/>
        <family val="2"/>
      </rPr>
      <t>(</t>
    </r>
    <r>
      <rPr>
        <i/>
        <sz val="12"/>
        <color theme="1"/>
        <rFont val="Calibri"/>
        <family val="2"/>
      </rPr>
      <t>R</t>
    </r>
    <r>
      <rPr>
        <vertAlign val="super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>)) between body size measures.</t>
    </r>
  </si>
  <si>
    <r>
      <t>2</t>
    </r>
    <r>
      <rPr>
        <sz val="11"/>
        <color theme="1"/>
        <rFont val="Calibri"/>
        <family val="2"/>
      </rPr>
      <t>Female data</t>
    </r>
  </si>
  <si>
    <t>Male PLSR Model - Variable importance in projection statistic scores for each shape PC</t>
  </si>
  <si>
    <t>Female PLSR Model - Variable importance in projection statistic scores for each shape PC</t>
  </si>
  <si>
    <t xml:space="preserve">Body Measure </t>
  </si>
  <si>
    <t>Abbreviation</t>
  </si>
  <si>
    <t>A Body Size Index</t>
  </si>
  <si>
    <t>Across back width (armpit level)</t>
  </si>
  <si>
    <t>Across front width</t>
  </si>
  <si>
    <t>Ankle girth left</t>
  </si>
  <si>
    <t>Ankle girth right</t>
  </si>
  <si>
    <t>Ankle height</t>
  </si>
  <si>
    <t>Breast height</t>
  </si>
  <si>
    <t>Buttock height</t>
  </si>
  <si>
    <t>Crotch height</t>
  </si>
  <si>
    <t>Arm length left</t>
  </si>
  <si>
    <t>Arm length right</t>
  </si>
  <si>
    <t>Arm length to neck back left</t>
  </si>
  <si>
    <t>Arm length to neck back right</t>
  </si>
  <si>
    <t>Arm length to neck left</t>
  </si>
  <si>
    <t>Arm length to neck right</t>
  </si>
  <si>
    <t>Belly circumference</t>
  </si>
  <si>
    <t>Bely circumference height</t>
  </si>
  <si>
    <t>Bely depth</t>
  </si>
  <si>
    <t>Bodu-mass-index</t>
  </si>
  <si>
    <t>Breast depth</t>
  </si>
  <si>
    <t>Bust chest grith (horizontal)</t>
  </si>
  <si>
    <t>Bust points around neck</t>
  </si>
  <si>
    <t>Bust point to neck left</t>
  </si>
  <si>
    <t>Bust point to neck right</t>
  </si>
  <si>
    <t>Bust points width</t>
  </si>
  <si>
    <t>Buttock depth</t>
  </si>
  <si>
    <t>Calf girth left</t>
  </si>
  <si>
    <t>Calf girth right</t>
  </si>
  <si>
    <t>Cross shoulder over neck</t>
  </si>
  <si>
    <t>Crotch length at waistband</t>
  </si>
  <si>
    <t>Crotch length at waistband A</t>
  </si>
  <si>
    <t>Deviation waistband from waist (back)</t>
  </si>
  <si>
    <t>Deviation waistband from waist (front)</t>
  </si>
  <si>
    <t>Deviation waistband from waist (side)</t>
  </si>
  <si>
    <t>Distance across back width (armpit level) - waist</t>
  </si>
  <si>
    <t>Distance crotch to waistband</t>
  </si>
  <si>
    <t>Distance neck-knee</t>
  </si>
  <si>
    <t>Distnace neck-hip</t>
  </si>
  <si>
    <t>Distance waist-knee</t>
  </si>
  <si>
    <t>Distance waistband-buttock</t>
  </si>
  <si>
    <t>Distance waistband-hip</t>
  </si>
  <si>
    <t>Distance waistband-knee</t>
  </si>
  <si>
    <t>Elbow girth left</t>
  </si>
  <si>
    <t>Elbow girth right</t>
  </si>
  <si>
    <t>Forearm girth left</t>
  </si>
  <si>
    <t>Forearm girth right</t>
  </si>
  <si>
    <t>Forearm length left</t>
  </si>
  <si>
    <t>Forearm length right</t>
  </si>
  <si>
    <t>Head circumference</t>
  </si>
  <si>
    <t>Head height</t>
  </si>
  <si>
    <t>High waist height</t>
  </si>
  <si>
    <t>Hip depth</t>
  </si>
  <si>
    <t>Hip height</t>
  </si>
  <si>
    <t>Hip/thigh girth</t>
  </si>
  <si>
    <t>Body height</t>
  </si>
  <si>
    <t>Height shoulder blades</t>
  </si>
  <si>
    <t>Inside leg-ankle left</t>
  </si>
  <si>
    <t>Inside leg-ankle right</t>
  </si>
  <si>
    <t>Inseam left</t>
  </si>
  <si>
    <t>Inseam right</t>
  </si>
  <si>
    <t>Knee girth left</t>
  </si>
  <si>
    <t>Knee girth right</t>
  </si>
  <si>
    <t>Knee height</t>
  </si>
  <si>
    <t>Maximum belly circumference</t>
  </si>
  <si>
    <t>Maximum belly circumference height</t>
  </si>
  <si>
    <t>Maximum belly depth</t>
  </si>
  <si>
    <t>Mid neck grith</t>
  </si>
  <si>
    <t>Minimum leg girth left</t>
  </si>
  <si>
    <t>Minimum leg girth right</t>
  </si>
  <si>
    <t>Neck across back width (armpit level)</t>
  </si>
  <si>
    <t>Neck at base girth</t>
  </si>
  <si>
    <t>Neck depth</t>
  </si>
  <si>
    <t>Neck diameter</t>
  </si>
  <si>
    <t>Neck front to waist</t>
  </si>
  <si>
    <t>Neck front to waist over bust line</t>
  </si>
  <si>
    <t>Neck height</t>
  </si>
  <si>
    <t>Neck height front</t>
  </si>
  <si>
    <t>Neck left to waist back</t>
  </si>
  <si>
    <t>Neck right to waist back</t>
  </si>
  <si>
    <t>Neck right to waist over bust</t>
  </si>
  <si>
    <t>Neck to waist center back</t>
  </si>
  <si>
    <t>Scapula height 2</t>
  </si>
  <si>
    <t>Shoulder angle left</t>
  </si>
  <si>
    <t>Sideseam ankle left</t>
  </si>
  <si>
    <t>Shoulder angle right</t>
  </si>
  <si>
    <t>Shoulder width left</t>
  </si>
  <si>
    <t>Shoulde width right</t>
  </si>
  <si>
    <t>Side upper torso length left</t>
  </si>
  <si>
    <t>Side upper torso length right</t>
  </si>
  <si>
    <t>Sideseam 3D waistband left</t>
  </si>
  <si>
    <t>Sideseam 3D waistband right</t>
  </si>
  <si>
    <t>Sideseam ankle right</t>
  </si>
  <si>
    <t>Sideseam left</t>
  </si>
  <si>
    <t>Sideseam right</t>
  </si>
  <si>
    <t>Sideseam at waist left</t>
  </si>
  <si>
    <t>Sideseam at waist right</t>
  </si>
  <si>
    <t>Thigh girth left (horizontal)</t>
  </si>
  <si>
    <t>Thigh girth right (horizontal)</t>
  </si>
  <si>
    <t>Torso width at waist</t>
  </si>
  <si>
    <t>Total torso girth</t>
  </si>
  <si>
    <t>Underbust circumference (horizontal)</t>
  </si>
  <si>
    <t>Upper amr length left</t>
  </si>
  <si>
    <t>Upper arm length right</t>
  </si>
  <si>
    <t>Upper arm girth left</t>
  </si>
  <si>
    <t>Upper amr girth right</t>
  </si>
  <si>
    <t>Upper arm diameter left</t>
  </si>
  <si>
    <t>Upper amr diameter right</t>
  </si>
  <si>
    <t>Waist to buttock heoght left</t>
  </si>
  <si>
    <t>waist to buttock height right</t>
  </si>
  <si>
    <t>Waist height</t>
  </si>
  <si>
    <t>Waist to buttock</t>
  </si>
  <si>
    <t>Waist to high hip back</t>
  </si>
  <si>
    <t>Waistband to buttock height left</t>
  </si>
  <si>
    <t>Waistband to buttock height right</t>
  </si>
  <si>
    <t>Waist-hip-ratio</t>
  </si>
  <si>
    <t>Waistband height</t>
  </si>
  <si>
    <t>Waistband front height</t>
  </si>
  <si>
    <t>Waistband back height</t>
  </si>
  <si>
    <t>Waistband depth</t>
  </si>
  <si>
    <t>Wrist girth</t>
  </si>
  <si>
    <t>Waist-to-height-ratio</t>
  </si>
  <si>
    <t>Wrist girth left</t>
  </si>
  <si>
    <t>Wrist girth right</t>
  </si>
  <si>
    <t>Waist to hip-thigh left</t>
  </si>
  <si>
    <t>Waist to hip-thigh right</t>
  </si>
  <si>
    <t xml:space="preserve">Height (cm) </t>
  </si>
  <si>
    <t>Weight (W)</t>
  </si>
  <si>
    <t>Waist Girth (WG)</t>
  </si>
  <si>
    <t>Belly Circ. (BC)</t>
  </si>
  <si>
    <t>Measure (Shortened Name)</t>
  </si>
  <si>
    <t>Bust Chest Girth (BCG)</t>
  </si>
  <si>
    <t>Buttock Girth (BG)</t>
  </si>
  <si>
    <t>High Hip Girth (HHG)</t>
  </si>
  <si>
    <t>High Waist Girth (HWG)</t>
  </si>
  <si>
    <t>Hip Girth (HG)</t>
  </si>
  <si>
    <t>Middle Hip (MH)</t>
  </si>
  <si>
    <t>Torso Width Waist (TWW)</t>
  </si>
  <si>
    <t>Waistband (WB)</t>
  </si>
  <si>
    <t>Distance Neck - Hip (DNH)</t>
  </si>
  <si>
    <t>Side Upper Torso  Left (SUTL)</t>
  </si>
  <si>
    <t>Side Upper Torso  Right (SUTR)</t>
  </si>
  <si>
    <t>Cross Shoulder (CS)</t>
  </si>
  <si>
    <t>Across Front Width (AFW)</t>
  </si>
  <si>
    <t>Width Armpits (WA)</t>
  </si>
  <si>
    <t>Across Back Width (ABW)</t>
  </si>
  <si>
    <t>Neck - Waist Centre Back (NWCB)</t>
  </si>
  <si>
    <t>Neck Left - Waist Back (NLWB)</t>
  </si>
  <si>
    <t>Neck Right - Waist Back (NRWB)</t>
  </si>
  <si>
    <t>Distance Across Back Width (DABW)</t>
  </si>
  <si>
    <t>Waist - High Hip Back (WHHB)</t>
  </si>
  <si>
    <t>Waist - Buttock (WBu)</t>
  </si>
  <si>
    <t>Waistband - Buttock (WBBu)</t>
  </si>
  <si>
    <t>Crotch Length (CL)</t>
  </si>
  <si>
    <t>Crotch Length Front (CLF)</t>
  </si>
  <si>
    <t>Crotch Length Rear (CLR)</t>
  </si>
  <si>
    <t>Waist - Buttock  Left (WBuL)</t>
  </si>
  <si>
    <t>Waist - Buttock  Right (WBuR)</t>
  </si>
  <si>
    <t>Waistband - Buttock  Left (WBBuL)</t>
  </si>
  <si>
    <t>Waistband - Buttock  Right (WBBuR)</t>
  </si>
  <si>
    <t>Torso Length (TL)</t>
  </si>
  <si>
    <t>Age (A)</t>
  </si>
  <si>
    <r>
      <t>Male r(R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Female  r(R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Under Bust Circ. (UBC)</t>
  </si>
  <si>
    <t>Shape PC</t>
  </si>
  <si>
    <t>R2</t>
  </si>
  <si>
    <t>Cumulative R2</t>
  </si>
  <si>
    <t>Adjusted R2</t>
  </si>
  <si>
    <t>Cumulative R2 (R2 for each latent factor included) and the adjusted R2 for each male PLS regression model</t>
  </si>
  <si>
    <t>Cumulative R2 (R2 for each latent factor included) and the adjusted R2 for each female PLS regression model</t>
  </si>
  <si>
    <t xml:space="preserve">(0.27, 0.12, 0.1, 0.04, 0.04, 0.08)      </t>
  </si>
  <si>
    <t xml:space="preserve">(0.78, 0.22, 0.11, 0.1, 0.04, 0.03)      </t>
  </si>
  <si>
    <t xml:space="preserve">(0.55, 0.15, 0.04, 0.05, 0.04, 0.03)    </t>
  </si>
  <si>
    <t xml:space="preserve">(0.0, 0.0, 0.0, 0.01, 0.01, 0.01)           </t>
  </si>
  <si>
    <t xml:space="preserve">(0.13, 0.16, 0.18, 0.07, 0.08, 0.04)     </t>
  </si>
  <si>
    <t xml:space="preserve">(0.12, 0.06, 0.08, 0.08, 0.04, 0.03)    </t>
  </si>
  <si>
    <t xml:space="preserve">(0.16, 0.13, 0.12, 0.07, 0.03, 0.05)    </t>
  </si>
  <si>
    <t xml:space="preserve">(0.05, 0.02, 0.03, 0.02, 0.02, 0.02)    </t>
  </si>
  <si>
    <t xml:space="preserve">(0.08, 0.04, 0.1, 0.05, 0.05, 0.05)      </t>
  </si>
  <si>
    <t xml:space="preserve">(0.36, 0.09, 0.11, 0.03, 0.03, 0.03)     </t>
  </si>
  <si>
    <t xml:space="preserve">(0.05, 0.16, 0.14, 0.09, 0.03, 0.03)     </t>
  </si>
  <si>
    <t xml:space="preserve">(0.45, 0.07, 0.08, 0.05, 0.05, 0.04)     </t>
  </si>
  <si>
    <t xml:space="preserve">(0.01, 0.0, 0.01, 0.0, 0.01, 0.01)         </t>
  </si>
  <si>
    <t xml:space="preserve">(0.22, 0.11, 0.15, 0.06, 0.05, 0.04)     </t>
  </si>
  <si>
    <t xml:space="preserve">(0.11, 0.05, 0.06, 0.01, 0.03, 0.03)     </t>
  </si>
  <si>
    <t xml:space="preserve">(0.14, 0.13, 0.14, 0.04, 0.07, 0 05)     </t>
  </si>
  <si>
    <t xml:space="preserve">(0.01, 0.01, 0.02, 0.01, 0.01, 0.01)     </t>
  </si>
  <si>
    <t xml:space="preserve">(0.04, 0.1, 0.03, 0.06, 0.07, 0.05)        </t>
  </si>
  <si>
    <t>Regression of shape PC residuals on sex</t>
  </si>
  <si>
    <t>Differences in body measures between males and females</t>
  </si>
  <si>
    <t>Model</t>
  </si>
  <si>
    <t>Regression equation</t>
  </si>
  <si>
    <t>F</t>
  </si>
  <si>
    <t>Sig. (p)</t>
  </si>
  <si>
    <t>Sex (PC1)</t>
  </si>
  <si>
    <t>Sex (PC2)</t>
  </si>
  <si>
    <t>Sex (PC3)</t>
  </si>
  <si>
    <t>Sex (PC4)</t>
  </si>
  <si>
    <t>Sex (PC5)</t>
  </si>
  <si>
    <t>Sex (PC6)</t>
  </si>
  <si>
    <t>Sex (PC7)</t>
  </si>
  <si>
    <t>Sex (PC8)</t>
  </si>
  <si>
    <t>Sex (PC9)</t>
  </si>
  <si>
    <t>PC1 = 0.000 + (-0.009 x Sex)</t>
  </si>
  <si>
    <t>PC2 = -0.001 + (-0.019 x Sex)</t>
  </si>
  <si>
    <t>PC3 = 0.001 + (0.030 x Sex)</t>
  </si>
  <si>
    <r>
      <t>R</t>
    </r>
    <r>
      <rPr>
        <vertAlign val="superscript"/>
        <sz val="12"/>
        <color theme="1"/>
        <rFont val="Calibri"/>
        <family val="2"/>
        <scheme val="minor"/>
      </rPr>
      <t>2</t>
    </r>
  </si>
  <si>
    <r>
      <t xml:space="preserve">Standardised </t>
    </r>
    <r>
      <rPr>
        <sz val="12"/>
        <color theme="1"/>
        <rFont val="Calibri"/>
        <family val="2"/>
      </rPr>
      <t>β</t>
    </r>
  </si>
  <si>
    <t>PC4 = 0.000 + (0.004 x Sex)</t>
  </si>
  <si>
    <t>PC5 = -0.001 + (-0.013 x Sex)</t>
  </si>
  <si>
    <t>PC6 = 0.001 + (0.021 x Sex)</t>
  </si>
  <si>
    <t>PC7 = 0.001 + (0.019 x Sex)</t>
  </si>
  <si>
    <t>PC8 = 0.000 _ (0.008 x Sex)</t>
  </si>
  <si>
    <t>PC9 = 0.000 + (0.006 x Sex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0"/>
    <numFmt numFmtId="165" formatCode="###0.00"/>
    <numFmt numFmtId="166" formatCode="0.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10205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vertAlign val="superscript"/>
      <sz val="11"/>
      <color theme="1"/>
      <name val="Calibri"/>
      <family val="2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BFBFB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84">
    <xf numFmtId="0" fontId="0" fillId="0" borderId="0" xfId="0"/>
    <xf numFmtId="0" fontId="0" fillId="0" borderId="0" xfId="0" applyFill="1"/>
    <xf numFmtId="0" fontId="0" fillId="33" borderId="0" xfId="0" applyFill="1"/>
    <xf numFmtId="0" fontId="18" fillId="0" borderId="0" xfId="0" applyFont="1" applyFill="1" applyAlignment="1">
      <alignment vertical="center"/>
    </xf>
    <xf numFmtId="0" fontId="6" fillId="2" borderId="0" xfId="6"/>
    <xf numFmtId="0" fontId="18" fillId="34" borderId="0" xfId="0" applyFont="1" applyFill="1" applyAlignment="1">
      <alignment vertical="center"/>
    </xf>
    <xf numFmtId="0" fontId="0" fillId="34" borderId="0" xfId="0" applyFill="1"/>
    <xf numFmtId="0" fontId="0" fillId="34" borderId="0" xfId="0" applyFont="1" applyFill="1"/>
    <xf numFmtId="0" fontId="19" fillId="34" borderId="0" xfId="0" applyFont="1" applyFill="1" applyBorder="1" applyAlignment="1">
      <alignment vertical="center"/>
    </xf>
    <xf numFmtId="0" fontId="0" fillId="34" borderId="0" xfId="0" applyFill="1" applyBorder="1" applyAlignment="1">
      <alignment horizontal="left"/>
    </xf>
    <xf numFmtId="0" fontId="0" fillId="34" borderId="0" xfId="0" applyFill="1" applyAlignment="1">
      <alignment horizontal="left"/>
    </xf>
    <xf numFmtId="0" fontId="7" fillId="3" borderId="0" xfId="7"/>
    <xf numFmtId="0" fontId="18" fillId="34" borderId="10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20" fillId="0" borderId="0" xfId="0" applyFont="1" applyAlignment="1">
      <alignment horizontal="center" vertical="center"/>
    </xf>
    <xf numFmtId="0" fontId="20" fillId="35" borderId="0" xfId="0" applyFont="1" applyFill="1" applyAlignment="1">
      <alignment horizontal="center" vertical="center"/>
    </xf>
    <xf numFmtId="0" fontId="20" fillId="0" borderId="10" xfId="0" applyFont="1" applyBorder="1" applyAlignment="1">
      <alignment vertical="center"/>
    </xf>
    <xf numFmtId="0" fontId="20" fillId="35" borderId="10" xfId="0" applyFont="1" applyFill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16" fillId="0" borderId="10" xfId="0" applyFont="1" applyBorder="1"/>
    <xf numFmtId="0" fontId="20" fillId="0" borderId="0" xfId="0" applyFont="1" applyFill="1" applyBorder="1" applyAlignment="1">
      <alignment vertical="center"/>
    </xf>
    <xf numFmtId="0" fontId="19" fillId="0" borderId="12" xfId="0" applyFont="1" applyBorder="1"/>
    <xf numFmtId="0" fontId="19" fillId="0" borderId="12" xfId="0" applyFont="1" applyBorder="1" applyAlignment="1">
      <alignment horizontal="center" wrapText="1"/>
    </xf>
    <xf numFmtId="0" fontId="19" fillId="0" borderId="0" xfId="0" applyFont="1" applyBorder="1"/>
    <xf numFmtId="0" fontId="19" fillId="0" borderId="0" xfId="0" applyFont="1" applyBorder="1" applyAlignment="1">
      <alignment horizontal="center"/>
    </xf>
    <xf numFmtId="0" fontId="19" fillId="0" borderId="0" xfId="0" applyFont="1"/>
    <xf numFmtId="164" fontId="21" fillId="0" borderId="0" xfId="42" applyNumberFormat="1" applyFont="1" applyFill="1" applyBorder="1" applyAlignment="1">
      <alignment horizontal="center" vertical="top"/>
    </xf>
    <xf numFmtId="164" fontId="21" fillId="0" borderId="0" xfId="43" applyNumberFormat="1" applyFont="1" applyFill="1" applyBorder="1" applyAlignment="1">
      <alignment horizontal="center" vertical="top"/>
    </xf>
    <xf numFmtId="165" fontId="21" fillId="0" borderId="0" xfId="42" applyNumberFormat="1" applyFont="1" applyFill="1" applyBorder="1" applyAlignment="1">
      <alignment horizontal="center" vertical="top"/>
    </xf>
    <xf numFmtId="165" fontId="21" fillId="0" borderId="0" xfId="43" applyNumberFormat="1" applyFont="1" applyFill="1" applyBorder="1" applyAlignment="1">
      <alignment horizontal="center" vertical="top"/>
    </xf>
    <xf numFmtId="165" fontId="21" fillId="0" borderId="0" xfId="44" applyNumberFormat="1" applyFont="1" applyFill="1" applyBorder="1" applyAlignment="1">
      <alignment horizontal="center" vertical="top"/>
    </xf>
    <xf numFmtId="165" fontId="21" fillId="0" borderId="0" xfId="45" applyNumberFormat="1" applyFont="1" applyFill="1" applyBorder="1" applyAlignment="1">
      <alignment horizontal="center" vertical="top"/>
    </xf>
    <xf numFmtId="165" fontId="21" fillId="0" borderId="10" xfId="46" applyNumberFormat="1" applyFont="1" applyFill="1" applyBorder="1" applyAlignment="1">
      <alignment horizontal="center" vertical="top"/>
    </xf>
    <xf numFmtId="0" fontId="19" fillId="0" borderId="11" xfId="0" applyFont="1" applyBorder="1"/>
    <xf numFmtId="0" fontId="19" fillId="0" borderId="11" xfId="0" applyFont="1" applyBorder="1" applyAlignment="1">
      <alignment horizontal="center"/>
    </xf>
    <xf numFmtId="0" fontId="19" fillId="0" borderId="11" xfId="0" quotePrefix="1" applyFont="1" applyBorder="1" applyAlignment="1">
      <alignment horizontal="center"/>
    </xf>
    <xf numFmtId="0" fontId="19" fillId="0" borderId="0" xfId="0" quotePrefix="1" applyFont="1" applyBorder="1" applyAlignment="1">
      <alignment horizontal="center"/>
    </xf>
    <xf numFmtId="0" fontId="19" fillId="0" borderId="10" xfId="0" applyFont="1" applyBorder="1"/>
    <xf numFmtId="0" fontId="19" fillId="0" borderId="10" xfId="0" quotePrefix="1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166" fontId="19" fillId="0" borderId="0" xfId="0" applyNumberFormat="1" applyFont="1" applyBorder="1" applyAlignment="1">
      <alignment horizontal="center"/>
    </xf>
    <xf numFmtId="166" fontId="19" fillId="0" borderId="0" xfId="0" applyNumberFormat="1" applyFont="1" applyAlignment="1">
      <alignment horizontal="center"/>
    </xf>
    <xf numFmtId="0" fontId="19" fillId="0" borderId="11" xfId="0" applyFont="1" applyBorder="1" applyAlignment="1">
      <alignment horizontal="right"/>
    </xf>
    <xf numFmtId="0" fontId="19" fillId="0" borderId="0" xfId="0" applyFont="1" applyAlignment="1">
      <alignment horizontal="right"/>
    </xf>
    <xf numFmtId="0" fontId="19" fillId="0" borderId="0" xfId="0" quotePrefix="1" applyFont="1" applyAlignment="1">
      <alignment horizontal="right"/>
    </xf>
    <xf numFmtId="0" fontId="19" fillId="0" borderId="10" xfId="0" applyFont="1" applyBorder="1" applyAlignment="1">
      <alignment horizontal="right"/>
    </xf>
    <xf numFmtId="0" fontId="19" fillId="0" borderId="10" xfId="0" quotePrefix="1" applyFont="1" applyBorder="1" applyAlignment="1">
      <alignment horizontal="right"/>
    </xf>
    <xf numFmtId="0" fontId="19" fillId="0" borderId="1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19" fillId="0" borderId="0" xfId="0" applyFont="1" applyBorder="1" applyAlignment="1">
      <alignment horizontal="right"/>
    </xf>
    <xf numFmtId="0" fontId="19" fillId="0" borderId="0" xfId="0" quotePrefix="1" applyFont="1" applyBorder="1" applyAlignment="1">
      <alignment horizontal="right"/>
    </xf>
    <xf numFmtId="166" fontId="19" fillId="0" borderId="0" xfId="0" applyNumberFormat="1" applyFont="1" applyBorder="1" applyAlignment="1">
      <alignment horizontal="right"/>
    </xf>
    <xf numFmtId="166" fontId="19" fillId="0" borderId="0" xfId="0" quotePrefix="1" applyNumberFormat="1" applyFont="1" applyBorder="1" applyAlignment="1">
      <alignment horizontal="right"/>
    </xf>
    <xf numFmtId="166" fontId="19" fillId="0" borderId="10" xfId="0" quotePrefix="1" applyNumberFormat="1" applyFont="1" applyBorder="1" applyAlignment="1">
      <alignment horizontal="right"/>
    </xf>
    <xf numFmtId="166" fontId="19" fillId="0" borderId="10" xfId="0" applyNumberFormat="1" applyFont="1" applyBorder="1" applyAlignment="1">
      <alignment horizontal="right"/>
    </xf>
    <xf numFmtId="166" fontId="19" fillId="0" borderId="0" xfId="0" applyNumberFormat="1" applyFont="1" applyAlignment="1">
      <alignment horizontal="right"/>
    </xf>
    <xf numFmtId="166" fontId="19" fillId="0" borderId="0" xfId="0" quotePrefix="1" applyNumberFormat="1" applyFont="1" applyAlignment="1">
      <alignment horizontal="right"/>
    </xf>
    <xf numFmtId="0" fontId="26" fillId="0" borderId="0" xfId="0" applyFont="1" applyAlignment="1">
      <alignment horizontal="justify" vertical="center"/>
    </xf>
    <xf numFmtId="0" fontId="0" fillId="0" borderId="0" xfId="0" applyBorder="1"/>
    <xf numFmtId="0" fontId="19" fillId="0" borderId="11" xfId="0" applyFont="1" applyBorder="1" applyAlignment="1">
      <alignment wrapText="1"/>
    </xf>
    <xf numFmtId="0" fontId="19" fillId="0" borderId="0" xfId="0" applyFont="1" applyAlignment="1">
      <alignment wrapText="1"/>
    </xf>
    <xf numFmtId="0" fontId="19" fillId="0" borderId="0" xfId="0" applyFont="1" applyBorder="1" applyAlignment="1">
      <alignment wrapText="1"/>
    </xf>
    <xf numFmtId="0" fontId="19" fillId="0" borderId="10" xfId="0" applyFont="1" applyBorder="1" applyAlignment="1">
      <alignment wrapText="1"/>
    </xf>
    <xf numFmtId="0" fontId="0" fillId="0" borderId="0" xfId="0" applyFont="1"/>
    <xf numFmtId="0" fontId="0" fillId="0" borderId="11" xfId="0" applyFont="1" applyBorder="1"/>
    <xf numFmtId="0" fontId="16" fillId="0" borderId="10" xfId="0" applyFont="1" applyFill="1" applyBorder="1"/>
    <xf numFmtId="0" fontId="16" fillId="0" borderId="11" xfId="0" applyFont="1" applyBorder="1"/>
    <xf numFmtId="0" fontId="16" fillId="0" borderId="0" xfId="0" applyFont="1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8" fillId="0" borderId="0" xfId="0" applyFont="1"/>
    <xf numFmtId="0" fontId="19" fillId="0" borderId="12" xfId="0" applyFont="1" applyBorder="1" applyAlignment="1">
      <alignment horizontal="center"/>
    </xf>
    <xf numFmtId="0" fontId="19" fillId="0" borderId="0" xfId="0" applyFont="1" applyAlignment="1">
      <alignment horizontal="center"/>
    </xf>
    <xf numFmtId="166" fontId="19" fillId="0" borderId="10" xfId="0" applyNumberFormat="1" applyFont="1" applyBorder="1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23" fillId="0" borderId="0" xfId="0" applyFont="1" applyAlignment="1">
      <alignment horizontal="left" vertical="center"/>
    </xf>
    <xf numFmtId="0" fontId="0" fillId="0" borderId="11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6" fillId="0" borderId="10" xfId="0" applyFont="1" applyBorder="1" applyAlignment="1">
      <alignment horizontal="center"/>
    </xf>
  </cellXfs>
  <cellStyles count="47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yle1580297909386" xfId="43" xr:uid="{00000000-0005-0000-0000-000027000000}"/>
    <cellStyle name="style1580297909541" xfId="45" xr:uid="{00000000-0005-0000-0000-000028000000}"/>
    <cellStyle name="style1580297909946" xfId="42" xr:uid="{00000000-0005-0000-0000-000029000000}"/>
    <cellStyle name="style1580297910083" xfId="44" xr:uid="{00000000-0005-0000-0000-00002A000000}"/>
    <cellStyle name="style1580297910986" xfId="46" xr:uid="{00000000-0005-0000-0000-00002B000000}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K198"/>
  <sheetViews>
    <sheetView tabSelected="1" workbookViewId="0"/>
  </sheetViews>
  <sheetFormatPr defaultColWidth="11.453125" defaultRowHeight="14.5" x14ac:dyDescent="0.35"/>
  <cols>
    <col min="1" max="1" width="42.36328125" style="1" bestFit="1" customWidth="1"/>
    <col min="2" max="2" width="33" style="7" customWidth="1"/>
    <col min="3" max="3" width="39.81640625" bestFit="1" customWidth="1"/>
    <col min="4" max="4" width="13.54296875" style="6" customWidth="1"/>
    <col min="5" max="219" width="11.453125" style="6"/>
    <col min="220" max="16384" width="11.453125" style="1"/>
  </cols>
  <sheetData>
    <row r="1" spans="1:219" s="3" customFormat="1" ht="30" customHeight="1" thickBot="1" x14ac:dyDescent="0.4">
      <c r="A1" s="13" t="s">
        <v>907</v>
      </c>
      <c r="B1" s="12" t="s">
        <v>908</v>
      </c>
      <c r="C1" s="13" t="s">
        <v>141</v>
      </c>
      <c r="D1" s="8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</row>
    <row r="2" spans="1:219" s="2" customFormat="1" x14ac:dyDescent="0.35">
      <c r="A2" s="11" t="s">
        <v>909</v>
      </c>
      <c r="B2" s="11" t="s">
        <v>3</v>
      </c>
      <c r="C2" s="2" t="s">
        <v>143</v>
      </c>
      <c r="D2" s="9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</row>
    <row r="3" spans="1:219" s="2" customFormat="1" x14ac:dyDescent="0.35">
      <c r="A3" s="4" t="s">
        <v>226</v>
      </c>
      <c r="B3" s="4" t="s">
        <v>11</v>
      </c>
      <c r="C3" s="2" t="s">
        <v>142</v>
      </c>
      <c r="D3" s="9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</row>
    <row r="4" spans="1:219" s="2" customFormat="1" x14ac:dyDescent="0.35">
      <c r="A4" s="11" t="s">
        <v>910</v>
      </c>
      <c r="B4" s="11" t="s">
        <v>12</v>
      </c>
      <c r="C4" s="2" t="s">
        <v>143</v>
      </c>
      <c r="D4" s="9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</row>
    <row r="5" spans="1:219" s="2" customFormat="1" x14ac:dyDescent="0.35">
      <c r="A5" s="4" t="s">
        <v>911</v>
      </c>
      <c r="B5" s="4" t="s">
        <v>115</v>
      </c>
      <c r="C5" s="2" t="s">
        <v>142</v>
      </c>
      <c r="D5" s="9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</row>
    <row r="6" spans="1:219" s="2" customFormat="1" x14ac:dyDescent="0.35">
      <c r="A6" s="11" t="s">
        <v>912</v>
      </c>
      <c r="B6" s="11" t="s">
        <v>21</v>
      </c>
      <c r="C6" s="2" t="s">
        <v>143</v>
      </c>
      <c r="D6" s="9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</row>
    <row r="7" spans="1:219" s="2" customFormat="1" x14ac:dyDescent="0.35">
      <c r="A7" s="11" t="s">
        <v>913</v>
      </c>
      <c r="B7" s="11" t="s">
        <v>22</v>
      </c>
      <c r="C7" s="2" t="s">
        <v>143</v>
      </c>
      <c r="D7" s="9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</row>
    <row r="8" spans="1:219" s="2" customFormat="1" x14ac:dyDescent="0.35">
      <c r="A8" s="11" t="s">
        <v>914</v>
      </c>
      <c r="B8" s="11" t="s">
        <v>62</v>
      </c>
      <c r="C8" s="2" t="s">
        <v>143</v>
      </c>
      <c r="D8" s="9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</row>
    <row r="9" spans="1:219" s="2" customFormat="1" x14ac:dyDescent="0.35">
      <c r="A9" s="11" t="s">
        <v>918</v>
      </c>
      <c r="B9" s="11" t="s">
        <v>54</v>
      </c>
      <c r="C9" s="2" t="s">
        <v>143</v>
      </c>
      <c r="D9" s="9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</row>
    <row r="10" spans="1:219" s="2" customFormat="1" x14ac:dyDescent="0.35">
      <c r="A10" s="11" t="s">
        <v>919</v>
      </c>
      <c r="B10" s="11" t="s">
        <v>128</v>
      </c>
      <c r="C10" s="2" t="s">
        <v>143</v>
      </c>
      <c r="D10" s="9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</row>
    <row r="11" spans="1:219" s="2" customFormat="1" x14ac:dyDescent="0.35">
      <c r="A11" s="11" t="s">
        <v>920</v>
      </c>
      <c r="B11" s="11" t="s">
        <v>30</v>
      </c>
      <c r="C11" s="2" t="s">
        <v>143</v>
      </c>
      <c r="D11" s="9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</row>
    <row r="12" spans="1:219" s="2" customFormat="1" x14ac:dyDescent="0.35">
      <c r="A12" s="11" t="s">
        <v>921</v>
      </c>
      <c r="B12" s="11" t="s">
        <v>126</v>
      </c>
      <c r="C12" s="2" t="s">
        <v>143</v>
      </c>
      <c r="D12" s="9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</row>
    <row r="13" spans="1:219" s="2" customFormat="1" x14ac:dyDescent="0.35">
      <c r="A13" s="11" t="s">
        <v>922</v>
      </c>
      <c r="B13" s="11" t="s">
        <v>31</v>
      </c>
      <c r="C13" s="2" t="s">
        <v>143</v>
      </c>
      <c r="D13" s="9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</row>
    <row r="14" spans="1:219" s="2" customFormat="1" x14ac:dyDescent="0.35">
      <c r="A14" s="11" t="s">
        <v>923</v>
      </c>
      <c r="B14" s="11" t="s">
        <v>127</v>
      </c>
      <c r="C14" s="2" t="s">
        <v>143</v>
      </c>
      <c r="D14" s="9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</row>
    <row r="15" spans="1:219" s="2" customFormat="1" x14ac:dyDescent="0.35">
      <c r="A15" s="4" t="s">
        <v>924</v>
      </c>
      <c r="B15" s="4" t="s">
        <v>100</v>
      </c>
      <c r="C15" s="2" t="s">
        <v>142</v>
      </c>
      <c r="D15" s="9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</row>
    <row r="16" spans="1:219" s="2" customFormat="1" x14ac:dyDescent="0.35">
      <c r="A16" s="11" t="s">
        <v>925</v>
      </c>
      <c r="B16" s="11" t="s">
        <v>36</v>
      </c>
      <c r="C16" s="2" t="s">
        <v>143</v>
      </c>
      <c r="D16" s="9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</row>
    <row r="17" spans="1:219" s="2" customFormat="1" x14ac:dyDescent="0.35">
      <c r="A17" s="11" t="s">
        <v>926</v>
      </c>
      <c r="B17" s="11" t="s">
        <v>134</v>
      </c>
      <c r="C17" s="2" t="s">
        <v>143</v>
      </c>
      <c r="D17" s="10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</row>
    <row r="18" spans="1:219" s="2" customFormat="1" x14ac:dyDescent="0.35">
      <c r="A18" s="4" t="s">
        <v>927</v>
      </c>
      <c r="B18" s="4" t="s">
        <v>102</v>
      </c>
      <c r="C18" s="2" t="s">
        <v>142</v>
      </c>
      <c r="D18" s="10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</row>
    <row r="19" spans="1:219" s="2" customFormat="1" x14ac:dyDescent="0.35">
      <c r="A19" s="11" t="s">
        <v>928</v>
      </c>
      <c r="B19" s="11" t="s">
        <v>135</v>
      </c>
      <c r="C19" s="2" t="s">
        <v>143</v>
      </c>
      <c r="D19" s="10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</row>
    <row r="20" spans="1:219" s="2" customFormat="1" x14ac:dyDescent="0.35">
      <c r="A20" s="11" t="s">
        <v>915</v>
      </c>
      <c r="B20" s="11" t="s">
        <v>46</v>
      </c>
      <c r="C20" s="2" t="s">
        <v>143</v>
      </c>
      <c r="D20" s="10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</row>
    <row r="21" spans="1:219" s="2" customFormat="1" x14ac:dyDescent="0.35">
      <c r="A21" s="4" t="s">
        <v>179</v>
      </c>
      <c r="B21" s="4" t="s">
        <v>92</v>
      </c>
      <c r="C21" s="2" t="s">
        <v>142</v>
      </c>
      <c r="D21" s="10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</row>
    <row r="22" spans="1:219" s="2" customFormat="1" x14ac:dyDescent="0.35">
      <c r="A22" s="11" t="s">
        <v>929</v>
      </c>
      <c r="B22" s="11" t="s">
        <v>91</v>
      </c>
      <c r="C22" s="2" t="s">
        <v>143</v>
      </c>
      <c r="D22" s="10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</row>
    <row r="23" spans="1:219" x14ac:dyDescent="0.35">
      <c r="A23" s="11" t="s">
        <v>930</v>
      </c>
      <c r="B23" s="11" t="s">
        <v>123</v>
      </c>
      <c r="C23" s="2" t="s">
        <v>143</v>
      </c>
      <c r="D23" s="10"/>
    </row>
    <row r="24" spans="1:219" x14ac:dyDescent="0.35">
      <c r="A24" s="11" t="s">
        <v>931</v>
      </c>
      <c r="B24" s="11" t="s">
        <v>124</v>
      </c>
      <c r="C24" s="2" t="s">
        <v>143</v>
      </c>
      <c r="D24" s="10"/>
    </row>
    <row r="25" spans="1:219" s="2" customFormat="1" x14ac:dyDescent="0.35">
      <c r="A25" s="11" t="s">
        <v>932</v>
      </c>
      <c r="B25" s="11" t="s">
        <v>125</v>
      </c>
      <c r="C25" s="2" t="s">
        <v>143</v>
      </c>
      <c r="D25" s="10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  <c r="HC25" s="6"/>
      <c r="HD25" s="6"/>
      <c r="HE25" s="6"/>
      <c r="HF25" s="6"/>
      <c r="HG25" s="6"/>
      <c r="HH25" s="6"/>
      <c r="HI25" s="6"/>
      <c r="HJ25" s="6"/>
      <c r="HK25" s="6"/>
    </row>
    <row r="26" spans="1:219" x14ac:dyDescent="0.35">
      <c r="A26" s="11" t="s">
        <v>933</v>
      </c>
      <c r="B26" s="11" t="s">
        <v>120</v>
      </c>
      <c r="C26" s="2" t="s">
        <v>143</v>
      </c>
      <c r="D26" s="10"/>
    </row>
    <row r="27" spans="1:219" s="2" customFormat="1" x14ac:dyDescent="0.35">
      <c r="A27" s="11" t="s">
        <v>934</v>
      </c>
      <c r="B27" s="11" t="s">
        <v>136</v>
      </c>
      <c r="C27" s="2" t="s">
        <v>143</v>
      </c>
      <c r="D27" s="10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  <c r="GT27" s="6"/>
      <c r="GU27" s="6"/>
      <c r="GV27" s="6"/>
      <c r="GW27" s="6"/>
      <c r="GX27" s="6"/>
      <c r="GY27" s="6"/>
      <c r="GZ27" s="6"/>
      <c r="HA27" s="6"/>
      <c r="HB27" s="6"/>
      <c r="HC27" s="6"/>
      <c r="HD27" s="6"/>
      <c r="HE27" s="6"/>
      <c r="HF27" s="6"/>
      <c r="HG27" s="6"/>
      <c r="HH27" s="6"/>
      <c r="HI27" s="6"/>
      <c r="HJ27" s="6"/>
      <c r="HK27" s="6"/>
    </row>
    <row r="28" spans="1:219" s="2" customFormat="1" x14ac:dyDescent="0.35">
      <c r="A28" s="4" t="s">
        <v>183</v>
      </c>
      <c r="B28" s="4" t="s">
        <v>98</v>
      </c>
      <c r="C28" s="2" t="s">
        <v>142</v>
      </c>
      <c r="D28" s="10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</row>
    <row r="29" spans="1:219" s="2" customFormat="1" x14ac:dyDescent="0.35">
      <c r="A29" s="11" t="s">
        <v>916</v>
      </c>
      <c r="B29" s="11" t="s">
        <v>33</v>
      </c>
      <c r="C29" s="2" t="s">
        <v>143</v>
      </c>
      <c r="D29" s="10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6"/>
      <c r="HK29" s="6"/>
    </row>
    <row r="30" spans="1:219" s="2" customFormat="1" x14ac:dyDescent="0.35">
      <c r="A30" s="11" t="s">
        <v>935</v>
      </c>
      <c r="B30" s="11" t="s">
        <v>105</v>
      </c>
      <c r="C30" s="2" t="s">
        <v>143</v>
      </c>
      <c r="D30" s="10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  <c r="GB30" s="6"/>
      <c r="GC30" s="6"/>
      <c r="GD30" s="6"/>
      <c r="GE30" s="6"/>
      <c r="GF30" s="6"/>
      <c r="GG30" s="6"/>
      <c r="GH30" s="6"/>
      <c r="GI30" s="6"/>
      <c r="GJ30" s="6"/>
      <c r="GK30" s="6"/>
      <c r="GL30" s="6"/>
      <c r="GM30" s="6"/>
      <c r="GN30" s="6"/>
      <c r="GO30" s="6"/>
      <c r="GP30" s="6"/>
      <c r="GQ30" s="6"/>
      <c r="GR30" s="6"/>
      <c r="GS30" s="6"/>
      <c r="GT30" s="6"/>
      <c r="GU30" s="6"/>
      <c r="GV30" s="6"/>
      <c r="GW30" s="6"/>
      <c r="GX30" s="6"/>
      <c r="GY30" s="6"/>
      <c r="GZ30" s="6"/>
      <c r="HA30" s="6"/>
      <c r="HB30" s="6"/>
      <c r="HC30" s="6"/>
      <c r="HD30" s="6"/>
      <c r="HE30" s="6"/>
      <c r="HF30" s="6"/>
      <c r="HG30" s="6"/>
      <c r="HH30" s="6"/>
      <c r="HI30" s="6"/>
      <c r="HJ30" s="6"/>
      <c r="HK30" s="6"/>
    </row>
    <row r="31" spans="1:219" s="2" customFormat="1" x14ac:dyDescent="0.35">
      <c r="A31" s="11" t="s">
        <v>936</v>
      </c>
      <c r="B31" s="11" t="s">
        <v>106</v>
      </c>
      <c r="C31" s="2" t="s">
        <v>143</v>
      </c>
      <c r="D31" s="10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  <c r="FZ31" s="6"/>
      <c r="GA31" s="6"/>
      <c r="GB31" s="6"/>
      <c r="GC31" s="6"/>
      <c r="GD31" s="6"/>
      <c r="GE31" s="6"/>
      <c r="GF31" s="6"/>
      <c r="GG31" s="6"/>
      <c r="GH31" s="6"/>
      <c r="GI31" s="6"/>
      <c r="GJ31" s="6"/>
      <c r="GK31" s="6"/>
      <c r="GL31" s="6"/>
      <c r="GM31" s="6"/>
      <c r="GN31" s="6"/>
      <c r="GO31" s="6"/>
      <c r="GP31" s="6"/>
      <c r="GQ31" s="6"/>
      <c r="GR31" s="6"/>
      <c r="GS31" s="6"/>
      <c r="GT31" s="6"/>
      <c r="GU31" s="6"/>
      <c r="GV31" s="6"/>
      <c r="GW31" s="6"/>
      <c r="GX31" s="6"/>
      <c r="GY31" s="6"/>
      <c r="GZ31" s="6"/>
      <c r="HA31" s="6"/>
      <c r="HB31" s="6"/>
      <c r="HC31" s="6"/>
      <c r="HD31" s="6"/>
      <c r="HE31" s="6"/>
      <c r="HF31" s="6"/>
      <c r="HG31" s="6"/>
      <c r="HH31" s="6"/>
      <c r="HI31" s="6"/>
      <c r="HJ31" s="6"/>
      <c r="HK31" s="6"/>
    </row>
    <row r="32" spans="1:219" s="2" customFormat="1" x14ac:dyDescent="0.35">
      <c r="A32" s="4" t="s">
        <v>223</v>
      </c>
      <c r="B32" s="4" t="s">
        <v>113</v>
      </c>
      <c r="C32" s="2" t="s">
        <v>142</v>
      </c>
      <c r="D32" s="10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W32" s="6"/>
      <c r="FX32" s="6"/>
      <c r="FY32" s="6"/>
      <c r="FZ32" s="6"/>
      <c r="GA32" s="6"/>
      <c r="GB32" s="6"/>
      <c r="GC32" s="6"/>
      <c r="GD32" s="6"/>
      <c r="GE32" s="6"/>
      <c r="GF32" s="6"/>
      <c r="GG32" s="6"/>
      <c r="GH32" s="6"/>
      <c r="GI32" s="6"/>
      <c r="GJ32" s="6"/>
      <c r="GK32" s="6"/>
      <c r="GL32" s="6"/>
      <c r="GM32" s="6"/>
      <c r="GN32" s="6"/>
      <c r="GO32" s="6"/>
      <c r="GP32" s="6"/>
      <c r="GQ32" s="6"/>
      <c r="GR32" s="6"/>
      <c r="GS32" s="6"/>
      <c r="GT32" s="6"/>
      <c r="GU32" s="6"/>
      <c r="GV32" s="6"/>
      <c r="GW32" s="6"/>
      <c r="GX32" s="6"/>
      <c r="GY32" s="6"/>
      <c r="GZ32" s="6"/>
      <c r="HA32" s="6"/>
      <c r="HB32" s="6"/>
      <c r="HC32" s="6"/>
      <c r="HD32" s="6"/>
      <c r="HE32" s="6"/>
      <c r="HF32" s="6"/>
      <c r="HG32" s="6"/>
      <c r="HH32" s="6"/>
      <c r="HI32" s="6"/>
      <c r="HJ32" s="6"/>
      <c r="HK32" s="6"/>
    </row>
    <row r="33" spans="1:219" s="2" customFormat="1" x14ac:dyDescent="0.35">
      <c r="A33" s="11" t="s">
        <v>937</v>
      </c>
      <c r="B33" s="11" t="s">
        <v>112</v>
      </c>
      <c r="C33" s="2" t="s">
        <v>143</v>
      </c>
      <c r="D33" s="10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</row>
    <row r="34" spans="1:219" s="2" customFormat="1" x14ac:dyDescent="0.35">
      <c r="A34" s="11" t="s">
        <v>917</v>
      </c>
      <c r="B34" s="11" t="s">
        <v>57</v>
      </c>
      <c r="C34" s="2" t="s">
        <v>143</v>
      </c>
      <c r="D34" s="10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W34" s="6"/>
      <c r="FX34" s="6"/>
      <c r="FY34" s="6"/>
      <c r="FZ34" s="6"/>
      <c r="GA34" s="6"/>
      <c r="GB34" s="6"/>
      <c r="GC34" s="6"/>
      <c r="GD34" s="6"/>
      <c r="GE34" s="6"/>
      <c r="GF34" s="6"/>
      <c r="GG34" s="6"/>
      <c r="GH34" s="6"/>
      <c r="GI34" s="6"/>
      <c r="GJ34" s="6"/>
      <c r="GK34" s="6"/>
      <c r="GL34" s="6"/>
      <c r="GM34" s="6"/>
      <c r="GN34" s="6"/>
      <c r="GO34" s="6"/>
      <c r="GP34" s="6"/>
      <c r="GQ34" s="6"/>
      <c r="GR34" s="6"/>
      <c r="GS34" s="6"/>
      <c r="GT34" s="6"/>
      <c r="GU34" s="6"/>
      <c r="GV34" s="6"/>
      <c r="GW34" s="6"/>
      <c r="GX34" s="6"/>
      <c r="GY34" s="6"/>
      <c r="GZ34" s="6"/>
      <c r="HA34" s="6"/>
      <c r="HB34" s="6"/>
      <c r="HC34" s="6"/>
      <c r="HD34" s="6"/>
      <c r="HE34" s="6"/>
      <c r="HF34" s="6"/>
      <c r="HG34" s="6"/>
      <c r="HH34" s="6"/>
      <c r="HI34" s="6"/>
      <c r="HJ34" s="6"/>
      <c r="HK34" s="6"/>
    </row>
    <row r="35" spans="1:219" s="2" customFormat="1" x14ac:dyDescent="0.35">
      <c r="A35" s="4" t="s">
        <v>238</v>
      </c>
      <c r="B35" s="4" t="s">
        <v>13</v>
      </c>
      <c r="C35" s="2" t="s">
        <v>142</v>
      </c>
      <c r="D35" s="10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  <c r="HC35" s="6"/>
      <c r="HD35" s="6"/>
      <c r="HE35" s="6"/>
      <c r="HF35" s="6"/>
      <c r="HG35" s="6"/>
      <c r="HH35" s="6"/>
      <c r="HI35" s="6"/>
      <c r="HJ35" s="6"/>
      <c r="HK35" s="6"/>
    </row>
    <row r="36" spans="1:219" s="2" customFormat="1" x14ac:dyDescent="0.35">
      <c r="A36" s="11" t="s">
        <v>938</v>
      </c>
      <c r="B36" s="11" t="s">
        <v>85</v>
      </c>
      <c r="C36" s="2" t="s">
        <v>143</v>
      </c>
      <c r="D36" s="10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GK36" s="6"/>
      <c r="GL36" s="6"/>
      <c r="GM36" s="6"/>
      <c r="GN36" s="6"/>
      <c r="GO36" s="6"/>
      <c r="GP36" s="6"/>
      <c r="GQ36" s="6"/>
      <c r="GR36" s="6"/>
      <c r="GS36" s="6"/>
      <c r="GT36" s="6"/>
      <c r="GU36" s="6"/>
      <c r="GV36" s="6"/>
      <c r="GW36" s="6"/>
      <c r="GX36" s="6"/>
      <c r="GY36" s="6"/>
      <c r="GZ36" s="6"/>
      <c r="HA36" s="6"/>
      <c r="HB36" s="6"/>
      <c r="HC36" s="6"/>
      <c r="HD36" s="6"/>
      <c r="HE36" s="6"/>
      <c r="HF36" s="6"/>
      <c r="HG36" s="6"/>
      <c r="HH36" s="6"/>
      <c r="HI36" s="6"/>
      <c r="HJ36" s="6"/>
      <c r="HK36" s="6"/>
    </row>
    <row r="37" spans="1:219" s="2" customFormat="1" x14ac:dyDescent="0.35">
      <c r="A37" s="11" t="s">
        <v>939</v>
      </c>
      <c r="B37" s="11" t="s">
        <v>86</v>
      </c>
      <c r="C37" s="2" t="s">
        <v>143</v>
      </c>
      <c r="D37" s="10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W37" s="6"/>
      <c r="FX37" s="6"/>
      <c r="FY37" s="6"/>
      <c r="FZ37" s="6"/>
      <c r="GA37" s="6"/>
      <c r="GB37" s="6"/>
      <c r="GC37" s="6"/>
      <c r="GD37" s="6"/>
      <c r="GE37" s="6"/>
      <c r="GF37" s="6"/>
      <c r="GG37" s="6"/>
      <c r="GH37" s="6"/>
      <c r="GI37" s="6"/>
      <c r="GJ37" s="6"/>
      <c r="GK37" s="6"/>
      <c r="GL37" s="6"/>
      <c r="GM37" s="6"/>
      <c r="GN37" s="6"/>
      <c r="GO37" s="6"/>
      <c r="GP37" s="6"/>
      <c r="GQ37" s="6"/>
      <c r="GR37" s="6"/>
      <c r="GS37" s="6"/>
      <c r="GT37" s="6"/>
      <c r="GU37" s="6"/>
      <c r="GV37" s="6"/>
      <c r="GW37" s="6"/>
      <c r="GX37" s="6"/>
      <c r="GY37" s="6"/>
      <c r="GZ37" s="6"/>
      <c r="HA37" s="6"/>
      <c r="HB37" s="6"/>
      <c r="HC37" s="6"/>
      <c r="HD37" s="6"/>
      <c r="HE37" s="6"/>
      <c r="HF37" s="6"/>
      <c r="HG37" s="6"/>
      <c r="HH37" s="6"/>
      <c r="HI37" s="6"/>
      <c r="HJ37" s="6"/>
      <c r="HK37" s="6"/>
    </row>
    <row r="38" spans="1:219" s="2" customFormat="1" x14ac:dyDescent="0.35">
      <c r="A38" s="4" t="s">
        <v>240</v>
      </c>
      <c r="B38" s="4" t="s">
        <v>14</v>
      </c>
      <c r="C38" s="2" t="s">
        <v>142</v>
      </c>
      <c r="D38" s="10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  <c r="FZ38" s="6"/>
      <c r="GA38" s="6"/>
      <c r="GB38" s="6"/>
      <c r="GC38" s="6"/>
      <c r="GD38" s="6"/>
      <c r="GE38" s="6"/>
      <c r="GF38" s="6"/>
      <c r="GG38" s="6"/>
      <c r="GH38" s="6"/>
      <c r="GI38" s="6"/>
      <c r="GJ38" s="6"/>
      <c r="GK38" s="6"/>
      <c r="GL38" s="6"/>
      <c r="GM38" s="6"/>
      <c r="GN38" s="6"/>
      <c r="GO38" s="6"/>
      <c r="GP38" s="6"/>
      <c r="GQ38" s="6"/>
      <c r="GR38" s="6"/>
      <c r="GS38" s="6"/>
      <c r="GT38" s="6"/>
      <c r="GU38" s="6"/>
      <c r="GV38" s="6"/>
      <c r="GW38" s="6"/>
      <c r="GX38" s="6"/>
      <c r="GY38" s="6"/>
      <c r="GZ38" s="6"/>
      <c r="HA38" s="6"/>
      <c r="HB38" s="6"/>
      <c r="HC38" s="6"/>
      <c r="HD38" s="6"/>
      <c r="HE38" s="6"/>
      <c r="HF38" s="6"/>
      <c r="HG38" s="6"/>
      <c r="HH38" s="6"/>
      <c r="HI38" s="6"/>
      <c r="HJ38" s="6"/>
      <c r="HK38" s="6"/>
    </row>
    <row r="39" spans="1:219" s="2" customFormat="1" x14ac:dyDescent="0.35">
      <c r="A39" s="4" t="s">
        <v>243</v>
      </c>
      <c r="B39" s="4" t="s">
        <v>93</v>
      </c>
      <c r="C39" s="2" t="s">
        <v>142</v>
      </c>
      <c r="D39" s="10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W39" s="6"/>
      <c r="FX39" s="6"/>
      <c r="FY39" s="6"/>
      <c r="FZ39" s="6"/>
      <c r="GA39" s="6"/>
      <c r="GB39" s="6"/>
      <c r="GC39" s="6"/>
      <c r="GD39" s="6"/>
      <c r="GE39" s="6"/>
      <c r="GF39" s="6"/>
      <c r="GG39" s="6"/>
      <c r="GH39" s="6"/>
      <c r="GI39" s="6"/>
      <c r="GJ39" s="6"/>
      <c r="GK39" s="6"/>
      <c r="GL39" s="6"/>
      <c r="GM39" s="6"/>
      <c r="GN39" s="6"/>
      <c r="GO39" s="6"/>
      <c r="GP39" s="6"/>
      <c r="GQ39" s="6"/>
      <c r="GR39" s="6"/>
      <c r="GS39" s="6"/>
      <c r="GT39" s="6"/>
      <c r="GU39" s="6"/>
      <c r="GV39" s="6"/>
      <c r="GW39" s="6"/>
      <c r="GX39" s="6"/>
      <c r="GY39" s="6"/>
      <c r="GZ39" s="6"/>
      <c r="HA39" s="6"/>
      <c r="HB39" s="6"/>
      <c r="HC39" s="6"/>
      <c r="HD39" s="6"/>
      <c r="HE39" s="6"/>
      <c r="HF39" s="6"/>
      <c r="HG39" s="6"/>
      <c r="HH39" s="6"/>
      <c r="HI39" s="6"/>
      <c r="HJ39" s="6"/>
      <c r="HK39" s="6"/>
    </row>
    <row r="40" spans="1:219" s="2" customFormat="1" x14ac:dyDescent="0.35">
      <c r="A40" s="11" t="s">
        <v>940</v>
      </c>
      <c r="B40" s="11" t="s">
        <v>71</v>
      </c>
      <c r="C40" s="2" t="s">
        <v>143</v>
      </c>
      <c r="D40" s="10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  <c r="FS40" s="6"/>
      <c r="FT40" s="6"/>
      <c r="FU40" s="6"/>
      <c r="FV40" s="6"/>
      <c r="FW40" s="6"/>
      <c r="FX40" s="6"/>
      <c r="FY40" s="6"/>
      <c r="FZ40" s="6"/>
      <c r="GA40" s="6"/>
      <c r="GB40" s="6"/>
      <c r="GC40" s="6"/>
      <c r="GD40" s="6"/>
      <c r="GE40" s="6"/>
      <c r="GF40" s="6"/>
      <c r="GG40" s="6"/>
      <c r="GH40" s="6"/>
      <c r="GI40" s="6"/>
      <c r="GJ40" s="6"/>
      <c r="GK40" s="6"/>
      <c r="GL40" s="6"/>
      <c r="GM40" s="6"/>
      <c r="GN40" s="6"/>
      <c r="GO40" s="6"/>
      <c r="GP40" s="6"/>
      <c r="GQ40" s="6"/>
      <c r="GR40" s="6"/>
      <c r="GS40" s="6"/>
      <c r="GT40" s="6"/>
      <c r="GU40" s="6"/>
      <c r="GV40" s="6"/>
      <c r="GW40" s="6"/>
      <c r="GX40" s="6"/>
      <c r="GY40" s="6"/>
      <c r="GZ40" s="6"/>
      <c r="HA40" s="6"/>
      <c r="HB40" s="6"/>
      <c r="HC40" s="6"/>
      <c r="HD40" s="6"/>
      <c r="HE40" s="6"/>
      <c r="HF40" s="6"/>
      <c r="HG40" s="6"/>
      <c r="HH40" s="6"/>
      <c r="HI40" s="6"/>
      <c r="HJ40" s="6"/>
      <c r="HK40" s="6"/>
    </row>
    <row r="41" spans="1:219" s="2" customFormat="1" x14ac:dyDescent="0.35">
      <c r="A41" s="11" t="s">
        <v>941</v>
      </c>
      <c r="B41" s="11" t="s">
        <v>70</v>
      </c>
      <c r="C41" s="2" t="s">
        <v>143</v>
      </c>
      <c r="D41" s="10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  <c r="EW41" s="6"/>
      <c r="EX41" s="6"/>
      <c r="EY41" s="6"/>
      <c r="EZ41" s="6"/>
      <c r="FA41" s="6"/>
      <c r="FB41" s="6"/>
      <c r="FC41" s="6"/>
      <c r="FD41" s="6"/>
      <c r="FE41" s="6"/>
      <c r="FF41" s="6"/>
      <c r="FG41" s="6"/>
      <c r="FH41" s="6"/>
      <c r="FI41" s="6"/>
      <c r="FJ41" s="6"/>
      <c r="FK41" s="6"/>
      <c r="FL41" s="6"/>
      <c r="FM41" s="6"/>
      <c r="FN41" s="6"/>
      <c r="FO41" s="6"/>
      <c r="FP41" s="6"/>
      <c r="FQ41" s="6"/>
      <c r="FR41" s="6"/>
      <c r="FS41" s="6"/>
      <c r="FT41" s="6"/>
      <c r="FU41" s="6"/>
      <c r="FV41" s="6"/>
      <c r="FW41" s="6"/>
      <c r="FX41" s="6"/>
      <c r="FY41" s="6"/>
      <c r="FZ41" s="6"/>
      <c r="GA41" s="6"/>
      <c r="GB41" s="6"/>
      <c r="GC41" s="6"/>
      <c r="GD41" s="6"/>
      <c r="GE41" s="6"/>
      <c r="GF41" s="6"/>
      <c r="GG41" s="6"/>
      <c r="GH41" s="6"/>
      <c r="GI41" s="6"/>
      <c r="GJ41" s="6"/>
      <c r="GK41" s="6"/>
      <c r="GL41" s="6"/>
      <c r="GM41" s="6"/>
      <c r="GN41" s="6"/>
      <c r="GO41" s="6"/>
      <c r="GP41" s="6"/>
      <c r="GQ41" s="6"/>
      <c r="GR41" s="6"/>
      <c r="GS41" s="6"/>
      <c r="GT41" s="6"/>
      <c r="GU41" s="6"/>
      <c r="GV41" s="6"/>
      <c r="GW41" s="6"/>
      <c r="GX41" s="6"/>
      <c r="GY41" s="6"/>
      <c r="GZ41" s="6"/>
      <c r="HA41" s="6"/>
      <c r="HB41" s="6"/>
      <c r="HC41" s="6"/>
      <c r="HD41" s="6"/>
      <c r="HE41" s="6"/>
      <c r="HF41" s="6"/>
      <c r="HG41" s="6"/>
      <c r="HH41" s="6"/>
      <c r="HI41" s="6"/>
      <c r="HJ41" s="6"/>
      <c r="HK41" s="6"/>
    </row>
    <row r="42" spans="1:219" s="2" customFormat="1" x14ac:dyDescent="0.35">
      <c r="A42" s="11" t="s">
        <v>942</v>
      </c>
      <c r="B42" s="11" t="s">
        <v>72</v>
      </c>
      <c r="C42" s="2" t="s">
        <v>143</v>
      </c>
      <c r="D42" s="10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  <c r="EW42" s="6"/>
      <c r="EX42" s="6"/>
      <c r="EY42" s="6"/>
      <c r="EZ42" s="6"/>
      <c r="FA42" s="6"/>
      <c r="FB42" s="6"/>
      <c r="FC42" s="6"/>
      <c r="FD42" s="6"/>
      <c r="FE42" s="6"/>
      <c r="FF42" s="6"/>
      <c r="FG42" s="6"/>
      <c r="FH42" s="6"/>
      <c r="FI42" s="6"/>
      <c r="FJ42" s="6"/>
      <c r="FK42" s="6"/>
      <c r="FL42" s="6"/>
      <c r="FM42" s="6"/>
      <c r="FN42" s="6"/>
      <c r="FO42" s="6"/>
      <c r="FP42" s="6"/>
      <c r="FQ42" s="6"/>
      <c r="FR42" s="6"/>
      <c r="FS42" s="6"/>
      <c r="FT42" s="6"/>
      <c r="FU42" s="6"/>
      <c r="FV42" s="6"/>
      <c r="FW42" s="6"/>
      <c r="FX42" s="6"/>
      <c r="FY42" s="6"/>
      <c r="FZ42" s="6"/>
      <c r="GA42" s="6"/>
      <c r="GB42" s="6"/>
      <c r="GC42" s="6"/>
      <c r="GD42" s="6"/>
      <c r="GE42" s="6"/>
      <c r="GF42" s="6"/>
      <c r="GG42" s="6"/>
      <c r="GH42" s="6"/>
      <c r="GI42" s="6"/>
      <c r="GJ42" s="6"/>
      <c r="GK42" s="6"/>
      <c r="GL42" s="6"/>
      <c r="GM42" s="6"/>
      <c r="GN42" s="6"/>
      <c r="GO42" s="6"/>
      <c r="GP42" s="6"/>
      <c r="GQ42" s="6"/>
      <c r="GR42" s="6"/>
      <c r="GS42" s="6"/>
      <c r="GT42" s="6"/>
      <c r="GU42" s="6"/>
      <c r="GV42" s="6"/>
      <c r="GW42" s="6"/>
      <c r="GX42" s="6"/>
      <c r="GY42" s="6"/>
      <c r="GZ42" s="6"/>
      <c r="HA42" s="6"/>
      <c r="HB42" s="6"/>
      <c r="HC42" s="6"/>
      <c r="HD42" s="6"/>
      <c r="HE42" s="6"/>
      <c r="HF42" s="6"/>
      <c r="HG42" s="6"/>
      <c r="HH42" s="6"/>
      <c r="HI42" s="6"/>
      <c r="HJ42" s="6"/>
      <c r="HK42" s="6"/>
    </row>
    <row r="43" spans="1:219" s="2" customFormat="1" x14ac:dyDescent="0.35">
      <c r="A43" s="4" t="s">
        <v>943</v>
      </c>
      <c r="B43" s="4" t="s">
        <v>55</v>
      </c>
      <c r="C43" s="2" t="s">
        <v>142</v>
      </c>
      <c r="D43" s="10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  <c r="FR43" s="6"/>
      <c r="FS43" s="6"/>
      <c r="FT43" s="6"/>
      <c r="FU43" s="6"/>
      <c r="FV43" s="6"/>
      <c r="FW43" s="6"/>
      <c r="FX43" s="6"/>
      <c r="FY43" s="6"/>
      <c r="FZ43" s="6"/>
      <c r="GA43" s="6"/>
      <c r="GB43" s="6"/>
      <c r="GC43" s="6"/>
      <c r="GD43" s="6"/>
      <c r="GE43" s="6"/>
      <c r="GF43" s="6"/>
      <c r="GG43" s="6"/>
      <c r="GH43" s="6"/>
      <c r="GI43" s="6"/>
      <c r="GJ43" s="6"/>
      <c r="GK43" s="6"/>
      <c r="GL43" s="6"/>
      <c r="GM43" s="6"/>
      <c r="GN43" s="6"/>
      <c r="GO43" s="6"/>
      <c r="GP43" s="6"/>
      <c r="GQ43" s="6"/>
      <c r="GR43" s="6"/>
      <c r="GS43" s="6"/>
      <c r="GT43" s="6"/>
      <c r="GU43" s="6"/>
      <c r="GV43" s="6"/>
      <c r="GW43" s="6"/>
      <c r="GX43" s="6"/>
      <c r="GY43" s="6"/>
      <c r="GZ43" s="6"/>
      <c r="HA43" s="6"/>
      <c r="HB43" s="6"/>
      <c r="HC43" s="6"/>
      <c r="HD43" s="6"/>
      <c r="HE43" s="6"/>
      <c r="HF43" s="6"/>
      <c r="HG43" s="6"/>
      <c r="HH43" s="6"/>
      <c r="HI43" s="6"/>
      <c r="HJ43" s="6"/>
      <c r="HK43" s="6"/>
    </row>
    <row r="44" spans="1:219" s="2" customFormat="1" x14ac:dyDescent="0.35">
      <c r="A44" s="11" t="s">
        <v>944</v>
      </c>
      <c r="B44" s="11" t="s">
        <v>68</v>
      </c>
      <c r="C44" s="2" t="s">
        <v>143</v>
      </c>
      <c r="D44" s="10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  <c r="EX44" s="6"/>
      <c r="EY44" s="6"/>
      <c r="EZ44" s="6"/>
      <c r="FA44" s="6"/>
      <c r="FB44" s="6"/>
      <c r="FC44" s="6"/>
      <c r="FD44" s="6"/>
      <c r="FE44" s="6"/>
      <c r="FF44" s="6"/>
      <c r="FG44" s="6"/>
      <c r="FH44" s="6"/>
      <c r="FI44" s="6"/>
      <c r="FJ44" s="6"/>
      <c r="FK44" s="6"/>
      <c r="FL44" s="6"/>
      <c r="FM44" s="6"/>
      <c r="FN44" s="6"/>
      <c r="FO44" s="6"/>
      <c r="FP44" s="6"/>
      <c r="FQ44" s="6"/>
      <c r="FR44" s="6"/>
      <c r="FS44" s="6"/>
      <c r="FT44" s="6"/>
      <c r="FU44" s="6"/>
      <c r="FV44" s="6"/>
      <c r="FW44" s="6"/>
      <c r="FX44" s="6"/>
      <c r="FY44" s="6"/>
      <c r="FZ44" s="6"/>
      <c r="GA44" s="6"/>
      <c r="GB44" s="6"/>
      <c r="GC44" s="6"/>
      <c r="GD44" s="6"/>
      <c r="GE44" s="6"/>
      <c r="GF44" s="6"/>
      <c r="GG44" s="6"/>
      <c r="GH44" s="6"/>
      <c r="GI44" s="6"/>
      <c r="GJ44" s="6"/>
      <c r="GK44" s="6"/>
      <c r="GL44" s="6"/>
      <c r="GM44" s="6"/>
      <c r="GN44" s="6"/>
      <c r="GO44" s="6"/>
      <c r="GP44" s="6"/>
      <c r="GQ44" s="6"/>
      <c r="GR44" s="6"/>
      <c r="GS44" s="6"/>
      <c r="GT44" s="6"/>
      <c r="GU44" s="6"/>
      <c r="GV44" s="6"/>
      <c r="GW44" s="6"/>
      <c r="GX44" s="6"/>
      <c r="GY44" s="6"/>
      <c r="GZ44" s="6"/>
      <c r="HA44" s="6"/>
      <c r="HB44" s="6"/>
      <c r="HC44" s="6"/>
      <c r="HD44" s="6"/>
      <c r="HE44" s="6"/>
      <c r="HF44" s="6"/>
      <c r="HG44" s="6"/>
      <c r="HH44" s="6"/>
      <c r="HI44" s="6"/>
      <c r="HJ44" s="6"/>
      <c r="HK44" s="6"/>
    </row>
    <row r="45" spans="1:219" s="2" customFormat="1" x14ac:dyDescent="0.35">
      <c r="A45" s="11" t="s">
        <v>945</v>
      </c>
      <c r="B45" s="11" t="s">
        <v>43</v>
      </c>
      <c r="C45" s="2" t="s">
        <v>143</v>
      </c>
      <c r="D45" s="10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  <c r="EX45" s="6"/>
      <c r="EY45" s="6"/>
      <c r="EZ45" s="6"/>
      <c r="FA45" s="6"/>
      <c r="FB45" s="6"/>
      <c r="FC45" s="6"/>
      <c r="FD45" s="6"/>
      <c r="FE45" s="6"/>
      <c r="FF45" s="6"/>
      <c r="FG45" s="6"/>
      <c r="FH45" s="6"/>
      <c r="FI45" s="6"/>
      <c r="FJ45" s="6"/>
      <c r="FK45" s="6"/>
      <c r="FL45" s="6"/>
      <c r="FM45" s="6"/>
      <c r="FN45" s="6"/>
      <c r="FO45" s="6"/>
      <c r="FP45" s="6"/>
      <c r="FQ45" s="6"/>
      <c r="FR45" s="6"/>
      <c r="FS45" s="6"/>
      <c r="FT45" s="6"/>
      <c r="FU45" s="6"/>
      <c r="FV45" s="6"/>
      <c r="FW45" s="6"/>
      <c r="FX45" s="6"/>
      <c r="FY45" s="6"/>
      <c r="FZ45" s="6"/>
      <c r="GA45" s="6"/>
      <c r="GB45" s="6"/>
      <c r="GC45" s="6"/>
      <c r="GD45" s="6"/>
      <c r="GE45" s="6"/>
      <c r="GF45" s="6"/>
      <c r="GG45" s="6"/>
      <c r="GH45" s="6"/>
      <c r="GI45" s="6"/>
      <c r="GJ45" s="6"/>
      <c r="GK45" s="6"/>
      <c r="GL45" s="6"/>
      <c r="GM45" s="6"/>
      <c r="GN45" s="6"/>
      <c r="GO45" s="6"/>
      <c r="GP45" s="6"/>
      <c r="GQ45" s="6"/>
      <c r="GR45" s="6"/>
      <c r="GS45" s="6"/>
      <c r="GT45" s="6"/>
      <c r="GU45" s="6"/>
      <c r="GV45" s="6"/>
      <c r="GW45" s="6"/>
      <c r="GX45" s="6"/>
      <c r="GY45" s="6"/>
      <c r="GZ45" s="6"/>
      <c r="HA45" s="6"/>
      <c r="HB45" s="6"/>
      <c r="HC45" s="6"/>
      <c r="HD45" s="6"/>
      <c r="HE45" s="6"/>
      <c r="HF45" s="6"/>
      <c r="HG45" s="6"/>
      <c r="HH45" s="6"/>
      <c r="HI45" s="6"/>
      <c r="HJ45" s="6"/>
      <c r="HK45" s="6"/>
    </row>
    <row r="46" spans="1:219" s="2" customFormat="1" x14ac:dyDescent="0.35">
      <c r="A46" s="4" t="s">
        <v>946</v>
      </c>
      <c r="B46" s="4" t="s">
        <v>42</v>
      </c>
      <c r="C46" s="2" t="s">
        <v>142</v>
      </c>
      <c r="D46" s="10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  <c r="EX46" s="6"/>
      <c r="EY46" s="6"/>
      <c r="EZ46" s="6"/>
      <c r="FA46" s="6"/>
      <c r="FB46" s="6"/>
      <c r="FC46" s="6"/>
      <c r="FD46" s="6"/>
      <c r="FE46" s="6"/>
      <c r="FF46" s="6"/>
      <c r="FG46" s="6"/>
      <c r="FH46" s="6"/>
      <c r="FI46" s="6"/>
      <c r="FJ46" s="6"/>
      <c r="FK46" s="6"/>
      <c r="FL46" s="6"/>
      <c r="FM46" s="6"/>
      <c r="FN46" s="6"/>
      <c r="FO46" s="6"/>
      <c r="FP46" s="6"/>
      <c r="FQ46" s="6"/>
      <c r="FR46" s="6"/>
      <c r="FS46" s="6"/>
      <c r="FT46" s="6"/>
      <c r="FU46" s="6"/>
      <c r="FV46" s="6"/>
      <c r="FW46" s="6"/>
      <c r="FX46" s="6"/>
      <c r="FY46" s="6"/>
      <c r="FZ46" s="6"/>
      <c r="GA46" s="6"/>
      <c r="GB46" s="6"/>
      <c r="GC46" s="6"/>
      <c r="GD46" s="6"/>
      <c r="GE46" s="6"/>
      <c r="GF46" s="6"/>
      <c r="GG46" s="6"/>
      <c r="GH46" s="6"/>
      <c r="GI46" s="6"/>
      <c r="GJ46" s="6"/>
      <c r="GK46" s="6"/>
      <c r="GL46" s="6"/>
      <c r="GM46" s="6"/>
      <c r="GN46" s="6"/>
      <c r="GO46" s="6"/>
      <c r="GP46" s="6"/>
      <c r="GQ46" s="6"/>
      <c r="GR46" s="6"/>
      <c r="GS46" s="6"/>
      <c r="GT46" s="6"/>
      <c r="GU46" s="6"/>
      <c r="GV46" s="6"/>
      <c r="GW46" s="6"/>
      <c r="GX46" s="6"/>
      <c r="GY46" s="6"/>
      <c r="GZ46" s="6"/>
      <c r="HA46" s="6"/>
      <c r="HB46" s="6"/>
      <c r="HC46" s="6"/>
      <c r="HD46" s="6"/>
      <c r="HE46" s="6"/>
      <c r="HF46" s="6"/>
      <c r="HG46" s="6"/>
      <c r="HH46" s="6"/>
      <c r="HI46" s="6"/>
      <c r="HJ46" s="6"/>
      <c r="HK46" s="6"/>
    </row>
    <row r="47" spans="1:219" s="2" customFormat="1" x14ac:dyDescent="0.35">
      <c r="A47" s="11" t="s">
        <v>947</v>
      </c>
      <c r="B47" s="11" t="s">
        <v>44</v>
      </c>
      <c r="C47" s="2" t="s">
        <v>143</v>
      </c>
      <c r="D47" s="10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  <c r="EX47" s="6"/>
      <c r="EY47" s="6"/>
      <c r="EZ47" s="6"/>
      <c r="FA47" s="6"/>
      <c r="FB47" s="6"/>
      <c r="FC47" s="6"/>
      <c r="FD47" s="6"/>
      <c r="FE47" s="6"/>
      <c r="FF47" s="6"/>
      <c r="FG47" s="6"/>
      <c r="FH47" s="6"/>
      <c r="FI47" s="6"/>
      <c r="FJ47" s="6"/>
      <c r="FK47" s="6"/>
      <c r="FL47" s="6"/>
      <c r="FM47" s="6"/>
      <c r="FN47" s="6"/>
      <c r="FO47" s="6"/>
      <c r="FP47" s="6"/>
      <c r="FQ47" s="6"/>
      <c r="FR47" s="6"/>
      <c r="FS47" s="6"/>
      <c r="FT47" s="6"/>
      <c r="FU47" s="6"/>
      <c r="FV47" s="6"/>
      <c r="FW47" s="6"/>
      <c r="FX47" s="6"/>
      <c r="FY47" s="6"/>
      <c r="FZ47" s="6"/>
      <c r="GA47" s="6"/>
      <c r="GB47" s="6"/>
      <c r="GC47" s="6"/>
      <c r="GD47" s="6"/>
      <c r="GE47" s="6"/>
      <c r="GF47" s="6"/>
      <c r="GG47" s="6"/>
      <c r="GH47" s="6"/>
      <c r="GI47" s="6"/>
      <c r="GJ47" s="6"/>
      <c r="GK47" s="6"/>
      <c r="GL47" s="6"/>
      <c r="GM47" s="6"/>
      <c r="GN47" s="6"/>
      <c r="GO47" s="6"/>
      <c r="GP47" s="6"/>
      <c r="GQ47" s="6"/>
      <c r="GR47" s="6"/>
      <c r="GS47" s="6"/>
      <c r="GT47" s="6"/>
      <c r="GU47" s="6"/>
      <c r="GV47" s="6"/>
      <c r="GW47" s="6"/>
      <c r="GX47" s="6"/>
      <c r="GY47" s="6"/>
      <c r="GZ47" s="6"/>
      <c r="HA47" s="6"/>
      <c r="HB47" s="6"/>
      <c r="HC47" s="6"/>
      <c r="HD47" s="6"/>
      <c r="HE47" s="6"/>
      <c r="HF47" s="6"/>
      <c r="HG47" s="6"/>
      <c r="HH47" s="6"/>
      <c r="HI47" s="6"/>
      <c r="HJ47" s="6"/>
      <c r="HK47" s="6"/>
    </row>
    <row r="48" spans="1:219" s="2" customFormat="1" x14ac:dyDescent="0.35">
      <c r="A48" s="4" t="s">
        <v>948</v>
      </c>
      <c r="B48" s="4" t="s">
        <v>69</v>
      </c>
      <c r="C48" s="2" t="s">
        <v>142</v>
      </c>
      <c r="D48" s="10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  <c r="FS48" s="6"/>
      <c r="FT48" s="6"/>
      <c r="FU48" s="6"/>
      <c r="FV48" s="6"/>
      <c r="FW48" s="6"/>
      <c r="FX48" s="6"/>
      <c r="FY48" s="6"/>
      <c r="FZ48" s="6"/>
      <c r="GA48" s="6"/>
      <c r="GB48" s="6"/>
      <c r="GC48" s="6"/>
      <c r="GD48" s="6"/>
      <c r="GE48" s="6"/>
      <c r="GF48" s="6"/>
      <c r="GG48" s="6"/>
      <c r="GH48" s="6"/>
      <c r="GI48" s="6"/>
      <c r="GJ48" s="6"/>
      <c r="GK48" s="6"/>
      <c r="GL48" s="6"/>
      <c r="GM48" s="6"/>
      <c r="GN48" s="6"/>
      <c r="GO48" s="6"/>
      <c r="GP48" s="6"/>
      <c r="GQ48" s="6"/>
      <c r="GR48" s="6"/>
      <c r="GS48" s="6"/>
      <c r="GT48" s="6"/>
      <c r="GU48" s="6"/>
      <c r="GV48" s="6"/>
      <c r="GW48" s="6"/>
      <c r="GX48" s="6"/>
      <c r="GY48" s="6"/>
      <c r="GZ48" s="6"/>
      <c r="HA48" s="6"/>
      <c r="HB48" s="6"/>
      <c r="HC48" s="6"/>
      <c r="HD48" s="6"/>
      <c r="HE48" s="6"/>
      <c r="HF48" s="6"/>
      <c r="HG48" s="6"/>
      <c r="HH48" s="6"/>
      <c r="HI48" s="6"/>
      <c r="HJ48" s="6"/>
      <c r="HK48" s="6"/>
    </row>
    <row r="49" spans="1:219" s="2" customFormat="1" x14ac:dyDescent="0.35">
      <c r="A49" s="11" t="s">
        <v>949</v>
      </c>
      <c r="B49" s="11" t="s">
        <v>2</v>
      </c>
      <c r="C49" s="2" t="s">
        <v>143</v>
      </c>
      <c r="D49" s="10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  <c r="EW49" s="6"/>
      <c r="EX49" s="6"/>
      <c r="EY49" s="6"/>
      <c r="EZ49" s="6"/>
      <c r="FA49" s="6"/>
      <c r="FB49" s="6"/>
      <c r="FC49" s="6"/>
      <c r="FD49" s="6"/>
      <c r="FE49" s="6"/>
      <c r="FF49" s="6"/>
      <c r="FG49" s="6"/>
      <c r="FH49" s="6"/>
      <c r="FI49" s="6"/>
      <c r="FJ49" s="6"/>
      <c r="FK49" s="6"/>
      <c r="FL49" s="6"/>
      <c r="FM49" s="6"/>
      <c r="FN49" s="6"/>
      <c r="FO49" s="6"/>
      <c r="FP49" s="6"/>
      <c r="FQ49" s="6"/>
      <c r="FR49" s="6"/>
      <c r="FS49" s="6"/>
      <c r="FT49" s="6"/>
      <c r="FU49" s="6"/>
      <c r="FV49" s="6"/>
      <c r="FW49" s="6"/>
      <c r="FX49" s="6"/>
      <c r="FY49" s="6"/>
      <c r="FZ49" s="6"/>
      <c r="GA49" s="6"/>
      <c r="GB49" s="6"/>
      <c r="GC49" s="6"/>
      <c r="GD49" s="6"/>
      <c r="GE49" s="6"/>
      <c r="GF49" s="6"/>
      <c r="GG49" s="6"/>
      <c r="GH49" s="6"/>
      <c r="GI49" s="6"/>
      <c r="GJ49" s="6"/>
      <c r="GK49" s="6"/>
      <c r="GL49" s="6"/>
      <c r="GM49" s="6"/>
      <c r="GN49" s="6"/>
      <c r="GO49" s="6"/>
      <c r="GP49" s="6"/>
      <c r="GQ49" s="6"/>
      <c r="GR49" s="6"/>
      <c r="GS49" s="6"/>
      <c r="GT49" s="6"/>
      <c r="GU49" s="6"/>
      <c r="GV49" s="6"/>
      <c r="GW49" s="6"/>
      <c r="GX49" s="6"/>
      <c r="GY49" s="6"/>
      <c r="GZ49" s="6"/>
      <c r="HA49" s="6"/>
      <c r="HB49" s="6"/>
      <c r="HC49" s="6"/>
      <c r="HD49" s="6"/>
      <c r="HE49" s="6"/>
      <c r="HF49" s="6"/>
      <c r="HG49" s="6"/>
      <c r="HH49" s="6"/>
      <c r="HI49" s="6"/>
      <c r="HJ49" s="6"/>
      <c r="HK49" s="6"/>
    </row>
    <row r="50" spans="1:219" s="2" customFormat="1" x14ac:dyDescent="0.35">
      <c r="A50" s="11" t="s">
        <v>950</v>
      </c>
      <c r="B50" s="11" t="s">
        <v>64</v>
      </c>
      <c r="C50" s="2" t="s">
        <v>143</v>
      </c>
      <c r="D50" s="10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  <c r="FK50" s="6"/>
      <c r="FL50" s="6"/>
      <c r="FM50" s="6"/>
      <c r="FN50" s="6"/>
      <c r="FO50" s="6"/>
      <c r="FP50" s="6"/>
      <c r="FQ50" s="6"/>
      <c r="FR50" s="6"/>
      <c r="FS50" s="6"/>
      <c r="FT50" s="6"/>
      <c r="FU50" s="6"/>
      <c r="FV50" s="6"/>
      <c r="FW50" s="6"/>
      <c r="FX50" s="6"/>
      <c r="FY50" s="6"/>
      <c r="FZ50" s="6"/>
      <c r="GA50" s="6"/>
      <c r="GB50" s="6"/>
      <c r="GC50" s="6"/>
      <c r="GD50" s="6"/>
      <c r="GE50" s="6"/>
      <c r="GF50" s="6"/>
      <c r="GG50" s="6"/>
      <c r="GH50" s="6"/>
      <c r="GI50" s="6"/>
      <c r="GJ50" s="6"/>
      <c r="GK50" s="6"/>
      <c r="GL50" s="6"/>
      <c r="GM50" s="6"/>
      <c r="GN50" s="6"/>
      <c r="GO50" s="6"/>
      <c r="GP50" s="6"/>
      <c r="GQ50" s="6"/>
      <c r="GR50" s="6"/>
      <c r="GS50" s="6"/>
      <c r="GT50" s="6"/>
      <c r="GU50" s="6"/>
      <c r="GV50" s="6"/>
      <c r="GW50" s="6"/>
      <c r="GX50" s="6"/>
      <c r="GY50" s="6"/>
      <c r="GZ50" s="6"/>
      <c r="HA50" s="6"/>
      <c r="HB50" s="6"/>
      <c r="HC50" s="6"/>
      <c r="HD50" s="6"/>
      <c r="HE50" s="6"/>
      <c r="HF50" s="6"/>
      <c r="HG50" s="6"/>
      <c r="HH50" s="6"/>
      <c r="HI50" s="6"/>
      <c r="HJ50" s="6"/>
      <c r="HK50" s="6"/>
    </row>
    <row r="51" spans="1:219" s="2" customFormat="1" x14ac:dyDescent="0.35">
      <c r="A51" s="11" t="s">
        <v>951</v>
      </c>
      <c r="B51" s="11" t="s">
        <v>17</v>
      </c>
      <c r="C51" s="2" t="s">
        <v>143</v>
      </c>
      <c r="D51" s="10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  <c r="EX51" s="6"/>
      <c r="EY51" s="6"/>
      <c r="EZ51" s="6"/>
      <c r="FA51" s="6"/>
      <c r="FB51" s="6"/>
      <c r="FC51" s="6"/>
      <c r="FD51" s="6"/>
      <c r="FE51" s="6"/>
      <c r="FF51" s="6"/>
      <c r="FG51" s="6"/>
      <c r="FH51" s="6"/>
      <c r="FI51" s="6"/>
      <c r="FJ51" s="6"/>
      <c r="FK51" s="6"/>
      <c r="FL51" s="6"/>
      <c r="FM51" s="6"/>
      <c r="FN51" s="6"/>
      <c r="FO51" s="6"/>
      <c r="FP51" s="6"/>
      <c r="FQ51" s="6"/>
      <c r="FR51" s="6"/>
      <c r="FS51" s="6"/>
      <c r="FT51" s="6"/>
      <c r="FU51" s="6"/>
      <c r="FV51" s="6"/>
      <c r="FW51" s="6"/>
      <c r="FX51" s="6"/>
      <c r="FY51" s="6"/>
      <c r="FZ51" s="6"/>
      <c r="GA51" s="6"/>
      <c r="GB51" s="6"/>
      <c r="GC51" s="6"/>
      <c r="GD51" s="6"/>
      <c r="GE51" s="6"/>
      <c r="GF51" s="6"/>
      <c r="GG51" s="6"/>
      <c r="GH51" s="6"/>
      <c r="GI51" s="6"/>
      <c r="GJ51" s="6"/>
      <c r="GK51" s="6"/>
      <c r="GL51" s="6"/>
      <c r="GM51" s="6"/>
      <c r="GN51" s="6"/>
      <c r="GO51" s="6"/>
      <c r="GP51" s="6"/>
      <c r="GQ51" s="6"/>
      <c r="GR51" s="6"/>
      <c r="GS51" s="6"/>
      <c r="GT51" s="6"/>
      <c r="GU51" s="6"/>
      <c r="GV51" s="6"/>
      <c r="GW51" s="6"/>
      <c r="GX51" s="6"/>
      <c r="GY51" s="6"/>
      <c r="GZ51" s="6"/>
      <c r="HA51" s="6"/>
      <c r="HB51" s="6"/>
      <c r="HC51" s="6"/>
      <c r="HD51" s="6"/>
      <c r="HE51" s="6"/>
      <c r="HF51" s="6"/>
      <c r="HG51" s="6"/>
      <c r="HH51" s="6"/>
      <c r="HI51" s="6"/>
      <c r="HJ51" s="6"/>
      <c r="HK51" s="6"/>
    </row>
    <row r="52" spans="1:219" s="2" customFormat="1" x14ac:dyDescent="0.35">
      <c r="A52" s="11" t="s">
        <v>952</v>
      </c>
      <c r="B52" s="11" t="s">
        <v>18</v>
      </c>
      <c r="C52" s="2" t="s">
        <v>143</v>
      </c>
      <c r="D52" s="10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  <c r="EX52" s="6"/>
      <c r="EY52" s="6"/>
      <c r="EZ52" s="6"/>
      <c r="FA52" s="6"/>
      <c r="FB52" s="6"/>
      <c r="FC52" s="6"/>
      <c r="FD52" s="6"/>
      <c r="FE52" s="6"/>
      <c r="FF52" s="6"/>
      <c r="FG52" s="6"/>
      <c r="FH52" s="6"/>
      <c r="FI52" s="6"/>
      <c r="FJ52" s="6"/>
      <c r="FK52" s="6"/>
      <c r="FL52" s="6"/>
      <c r="FM52" s="6"/>
      <c r="FN52" s="6"/>
      <c r="FO52" s="6"/>
      <c r="FP52" s="6"/>
      <c r="FQ52" s="6"/>
      <c r="FR52" s="6"/>
      <c r="FS52" s="6"/>
      <c r="FT52" s="6"/>
      <c r="FU52" s="6"/>
      <c r="FV52" s="6"/>
      <c r="FW52" s="6"/>
      <c r="FX52" s="6"/>
      <c r="FY52" s="6"/>
      <c r="FZ52" s="6"/>
      <c r="GA52" s="6"/>
      <c r="GB52" s="6"/>
      <c r="GC52" s="6"/>
      <c r="GD52" s="6"/>
      <c r="GE52" s="6"/>
      <c r="GF52" s="6"/>
      <c r="GG52" s="6"/>
      <c r="GH52" s="6"/>
      <c r="GI52" s="6"/>
      <c r="GJ52" s="6"/>
      <c r="GK52" s="6"/>
      <c r="GL52" s="6"/>
      <c r="GM52" s="6"/>
      <c r="GN52" s="6"/>
      <c r="GO52" s="6"/>
      <c r="GP52" s="6"/>
      <c r="GQ52" s="6"/>
      <c r="GR52" s="6"/>
      <c r="GS52" s="6"/>
      <c r="GT52" s="6"/>
      <c r="GU52" s="6"/>
      <c r="GV52" s="6"/>
      <c r="GW52" s="6"/>
      <c r="GX52" s="6"/>
      <c r="GY52" s="6"/>
      <c r="GZ52" s="6"/>
      <c r="HA52" s="6"/>
      <c r="HB52" s="6"/>
      <c r="HC52" s="6"/>
      <c r="HD52" s="6"/>
      <c r="HE52" s="6"/>
      <c r="HF52" s="6"/>
      <c r="HG52" s="6"/>
      <c r="HH52" s="6"/>
      <c r="HI52" s="6"/>
      <c r="HJ52" s="6"/>
      <c r="HK52" s="6"/>
    </row>
    <row r="53" spans="1:219" s="2" customFormat="1" x14ac:dyDescent="0.35">
      <c r="A53" s="11" t="s">
        <v>953</v>
      </c>
      <c r="B53" s="11" t="s">
        <v>19</v>
      </c>
      <c r="C53" s="2" t="s">
        <v>143</v>
      </c>
      <c r="D53" s="10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  <c r="FK53" s="6"/>
      <c r="FL53" s="6"/>
      <c r="FM53" s="6"/>
      <c r="FN53" s="6"/>
      <c r="FO53" s="6"/>
      <c r="FP53" s="6"/>
      <c r="FQ53" s="6"/>
      <c r="FR53" s="6"/>
      <c r="FS53" s="6"/>
      <c r="FT53" s="6"/>
      <c r="FU53" s="6"/>
      <c r="FV53" s="6"/>
      <c r="FW53" s="6"/>
      <c r="FX53" s="6"/>
      <c r="FY53" s="6"/>
      <c r="FZ53" s="6"/>
      <c r="GA53" s="6"/>
      <c r="GB53" s="6"/>
      <c r="GC53" s="6"/>
      <c r="GD53" s="6"/>
      <c r="GE53" s="6"/>
      <c r="GF53" s="6"/>
      <c r="GG53" s="6"/>
      <c r="GH53" s="6"/>
      <c r="GI53" s="6"/>
      <c r="GJ53" s="6"/>
      <c r="GK53" s="6"/>
      <c r="GL53" s="6"/>
      <c r="GM53" s="6"/>
      <c r="GN53" s="6"/>
      <c r="GO53" s="6"/>
      <c r="GP53" s="6"/>
      <c r="GQ53" s="6"/>
      <c r="GR53" s="6"/>
      <c r="GS53" s="6"/>
      <c r="GT53" s="6"/>
      <c r="GU53" s="6"/>
      <c r="GV53" s="6"/>
      <c r="GW53" s="6"/>
      <c r="GX53" s="6"/>
      <c r="GY53" s="6"/>
      <c r="GZ53" s="6"/>
      <c r="HA53" s="6"/>
      <c r="HB53" s="6"/>
      <c r="HC53" s="6"/>
      <c r="HD53" s="6"/>
      <c r="HE53" s="6"/>
      <c r="HF53" s="6"/>
      <c r="HG53" s="6"/>
      <c r="HH53" s="6"/>
      <c r="HI53" s="6"/>
      <c r="HJ53" s="6"/>
      <c r="HK53" s="6"/>
    </row>
    <row r="54" spans="1:219" s="2" customFormat="1" x14ac:dyDescent="0.35">
      <c r="A54" s="11" t="s">
        <v>954</v>
      </c>
      <c r="B54" s="11" t="s">
        <v>130</v>
      </c>
      <c r="C54" s="2" t="s">
        <v>143</v>
      </c>
      <c r="D54" s="10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  <c r="FK54" s="6"/>
      <c r="FL54" s="6"/>
      <c r="FM54" s="6"/>
      <c r="FN54" s="6"/>
      <c r="FO54" s="6"/>
      <c r="FP54" s="6"/>
      <c r="FQ54" s="6"/>
      <c r="FR54" s="6"/>
      <c r="FS54" s="6"/>
      <c r="FT54" s="6"/>
      <c r="FU54" s="6"/>
      <c r="FV54" s="6"/>
      <c r="FW54" s="6"/>
      <c r="FX54" s="6"/>
      <c r="FY54" s="6"/>
      <c r="FZ54" s="6"/>
      <c r="GA54" s="6"/>
      <c r="GB54" s="6"/>
      <c r="GC54" s="6"/>
      <c r="GD54" s="6"/>
      <c r="GE54" s="6"/>
      <c r="GF54" s="6"/>
      <c r="GG54" s="6"/>
      <c r="GH54" s="6"/>
      <c r="GI54" s="6"/>
      <c r="GJ54" s="6"/>
      <c r="GK54" s="6"/>
      <c r="GL54" s="6"/>
      <c r="GM54" s="6"/>
      <c r="GN54" s="6"/>
      <c r="GO54" s="6"/>
      <c r="GP54" s="6"/>
      <c r="GQ54" s="6"/>
      <c r="GR54" s="6"/>
      <c r="GS54" s="6"/>
      <c r="GT54" s="6"/>
      <c r="GU54" s="6"/>
      <c r="GV54" s="6"/>
      <c r="GW54" s="6"/>
      <c r="GX54" s="6"/>
      <c r="GY54" s="6"/>
      <c r="GZ54" s="6"/>
      <c r="HA54" s="6"/>
      <c r="HB54" s="6"/>
      <c r="HC54" s="6"/>
      <c r="HD54" s="6"/>
      <c r="HE54" s="6"/>
      <c r="HF54" s="6"/>
      <c r="HG54" s="6"/>
      <c r="HH54" s="6"/>
      <c r="HI54" s="6"/>
      <c r="HJ54" s="6"/>
      <c r="HK54" s="6"/>
    </row>
    <row r="55" spans="1:219" s="2" customFormat="1" x14ac:dyDescent="0.35">
      <c r="A55" s="11" t="s">
        <v>955</v>
      </c>
      <c r="B55" s="11" t="s">
        <v>56</v>
      </c>
      <c r="C55" s="2" t="s">
        <v>143</v>
      </c>
      <c r="D55" s="10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6"/>
      <c r="FU55" s="6"/>
      <c r="FV55" s="6"/>
      <c r="FW55" s="6"/>
      <c r="FX55" s="6"/>
      <c r="FY55" s="6"/>
      <c r="FZ55" s="6"/>
      <c r="GA55" s="6"/>
      <c r="GB55" s="6"/>
      <c r="GC55" s="6"/>
      <c r="GD55" s="6"/>
      <c r="GE55" s="6"/>
      <c r="GF55" s="6"/>
      <c r="GG55" s="6"/>
      <c r="GH55" s="6"/>
      <c r="GI55" s="6"/>
      <c r="GJ55" s="6"/>
      <c r="GK55" s="6"/>
      <c r="GL55" s="6"/>
      <c r="GM55" s="6"/>
      <c r="GN55" s="6"/>
      <c r="GO55" s="6"/>
      <c r="GP55" s="6"/>
      <c r="GQ55" s="6"/>
      <c r="GR55" s="6"/>
      <c r="GS55" s="6"/>
      <c r="GT55" s="6"/>
      <c r="GU55" s="6"/>
      <c r="GV55" s="6"/>
      <c r="GW55" s="6"/>
      <c r="GX55" s="6"/>
      <c r="GY55" s="6"/>
      <c r="GZ55" s="6"/>
      <c r="HA55" s="6"/>
      <c r="HB55" s="6"/>
      <c r="HC55" s="6"/>
      <c r="HD55" s="6"/>
      <c r="HE55" s="6"/>
      <c r="HF55" s="6"/>
      <c r="HG55" s="6"/>
      <c r="HH55" s="6"/>
      <c r="HI55" s="6"/>
      <c r="HJ55" s="6"/>
      <c r="HK55" s="6"/>
    </row>
    <row r="56" spans="1:219" s="2" customFormat="1" x14ac:dyDescent="0.35">
      <c r="A56" s="11" t="s">
        <v>956</v>
      </c>
      <c r="B56" s="11" t="s">
        <v>129</v>
      </c>
      <c r="C56" s="2" t="s">
        <v>143</v>
      </c>
      <c r="D56" s="10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6"/>
      <c r="FU56" s="6"/>
      <c r="FV56" s="6"/>
      <c r="FW56" s="6"/>
      <c r="FX56" s="6"/>
      <c r="FY56" s="6"/>
      <c r="FZ56" s="6"/>
      <c r="GA56" s="6"/>
      <c r="GB56" s="6"/>
      <c r="GC56" s="6"/>
      <c r="GD56" s="6"/>
      <c r="GE56" s="6"/>
      <c r="GF56" s="6"/>
      <c r="GG56" s="6"/>
      <c r="GH56" s="6"/>
      <c r="GI56" s="6"/>
      <c r="GJ56" s="6"/>
      <c r="GK56" s="6"/>
      <c r="GL56" s="6"/>
      <c r="GM56" s="6"/>
      <c r="GN56" s="6"/>
      <c r="GO56" s="6"/>
      <c r="GP56" s="6"/>
      <c r="GQ56" s="6"/>
      <c r="GR56" s="6"/>
      <c r="GS56" s="6"/>
      <c r="GT56" s="6"/>
      <c r="GU56" s="6"/>
      <c r="GV56" s="6"/>
      <c r="GW56" s="6"/>
      <c r="GX56" s="6"/>
      <c r="GY56" s="6"/>
      <c r="GZ56" s="6"/>
      <c r="HA56" s="6"/>
      <c r="HB56" s="6"/>
      <c r="HC56" s="6"/>
      <c r="HD56" s="6"/>
      <c r="HE56" s="6"/>
      <c r="HF56" s="6"/>
      <c r="HG56" s="6"/>
      <c r="HH56" s="6"/>
      <c r="HI56" s="6"/>
      <c r="HJ56" s="6"/>
      <c r="HK56" s="6"/>
    </row>
    <row r="57" spans="1:219" s="2" customFormat="1" x14ac:dyDescent="0.35">
      <c r="A57" s="11" t="s">
        <v>957</v>
      </c>
      <c r="B57" s="11" t="s">
        <v>84</v>
      </c>
      <c r="C57" s="2" t="s">
        <v>143</v>
      </c>
      <c r="D57" s="10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  <c r="FS57" s="6"/>
      <c r="FT57" s="6"/>
      <c r="FU57" s="6"/>
      <c r="FV57" s="6"/>
      <c r="FW57" s="6"/>
      <c r="FX57" s="6"/>
      <c r="FY57" s="6"/>
      <c r="FZ57" s="6"/>
      <c r="GA57" s="6"/>
      <c r="GB57" s="6"/>
      <c r="GC57" s="6"/>
      <c r="GD57" s="6"/>
      <c r="GE57" s="6"/>
      <c r="GF57" s="6"/>
      <c r="GG57" s="6"/>
      <c r="GH57" s="6"/>
      <c r="GI57" s="6"/>
      <c r="GJ57" s="6"/>
      <c r="GK57" s="6"/>
      <c r="GL57" s="6"/>
      <c r="GM57" s="6"/>
      <c r="GN57" s="6"/>
      <c r="GO57" s="6"/>
      <c r="GP57" s="6"/>
      <c r="GQ57" s="6"/>
      <c r="GR57" s="6"/>
      <c r="GS57" s="6"/>
      <c r="GT57" s="6"/>
      <c r="GU57" s="6"/>
      <c r="GV57" s="6"/>
      <c r="GW57" s="6"/>
      <c r="GX57" s="6"/>
      <c r="GY57" s="6"/>
      <c r="GZ57" s="6"/>
      <c r="HA57" s="6"/>
      <c r="HB57" s="6"/>
      <c r="HC57" s="6"/>
      <c r="HD57" s="6"/>
      <c r="HE57" s="6"/>
      <c r="HF57" s="6"/>
      <c r="HG57" s="6"/>
      <c r="HH57" s="6"/>
      <c r="HI57" s="6"/>
      <c r="HJ57" s="6"/>
      <c r="HK57" s="6"/>
    </row>
    <row r="58" spans="1:219" s="2" customFormat="1" x14ac:dyDescent="0.35">
      <c r="A58" s="11" t="s">
        <v>958</v>
      </c>
      <c r="B58" s="11" t="s">
        <v>63</v>
      </c>
      <c r="C58" s="2" t="s">
        <v>143</v>
      </c>
      <c r="D58" s="10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6"/>
      <c r="FU58" s="6"/>
      <c r="FV58" s="6"/>
      <c r="FW58" s="6"/>
      <c r="FX58" s="6"/>
      <c r="FY58" s="6"/>
      <c r="FZ58" s="6"/>
      <c r="GA58" s="6"/>
      <c r="GB58" s="6"/>
      <c r="GC58" s="6"/>
      <c r="GD58" s="6"/>
      <c r="GE58" s="6"/>
      <c r="GF58" s="6"/>
      <c r="GG58" s="6"/>
      <c r="GH58" s="6"/>
      <c r="GI58" s="6"/>
      <c r="GJ58" s="6"/>
      <c r="GK58" s="6"/>
      <c r="GL58" s="6"/>
      <c r="GM58" s="6"/>
      <c r="GN58" s="6"/>
      <c r="GO58" s="6"/>
      <c r="GP58" s="6"/>
      <c r="GQ58" s="6"/>
      <c r="GR58" s="6"/>
      <c r="GS58" s="6"/>
      <c r="GT58" s="6"/>
      <c r="GU58" s="6"/>
      <c r="GV58" s="6"/>
      <c r="GW58" s="6"/>
      <c r="GX58" s="6"/>
      <c r="GY58" s="6"/>
      <c r="GZ58" s="6"/>
      <c r="HA58" s="6"/>
      <c r="HB58" s="6"/>
      <c r="HC58" s="6"/>
      <c r="HD58" s="6"/>
      <c r="HE58" s="6"/>
      <c r="HF58" s="6"/>
      <c r="HG58" s="6"/>
      <c r="HH58" s="6"/>
      <c r="HI58" s="6"/>
      <c r="HJ58" s="6"/>
      <c r="HK58" s="6"/>
    </row>
    <row r="59" spans="1:219" s="2" customFormat="1" x14ac:dyDescent="0.35">
      <c r="A59" s="4" t="s">
        <v>186</v>
      </c>
      <c r="B59" s="4" t="s">
        <v>97</v>
      </c>
      <c r="C59" s="2" t="s">
        <v>142</v>
      </c>
      <c r="D59" s="10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6"/>
      <c r="FU59" s="6"/>
      <c r="FV59" s="6"/>
      <c r="FW59" s="6"/>
      <c r="FX59" s="6"/>
      <c r="FY59" s="6"/>
      <c r="FZ59" s="6"/>
      <c r="GA59" s="6"/>
      <c r="GB59" s="6"/>
      <c r="GC59" s="6"/>
      <c r="GD59" s="6"/>
      <c r="GE59" s="6"/>
      <c r="GF59" s="6"/>
      <c r="GG59" s="6"/>
      <c r="GH59" s="6"/>
      <c r="GI59" s="6"/>
      <c r="GJ59" s="6"/>
      <c r="GK59" s="6"/>
      <c r="GL59" s="6"/>
      <c r="GM59" s="6"/>
      <c r="GN59" s="6"/>
      <c r="GO59" s="6"/>
      <c r="GP59" s="6"/>
      <c r="GQ59" s="6"/>
      <c r="GR59" s="6"/>
      <c r="GS59" s="6"/>
      <c r="GT59" s="6"/>
      <c r="GU59" s="6"/>
      <c r="GV59" s="6"/>
      <c r="GW59" s="6"/>
      <c r="GX59" s="6"/>
      <c r="GY59" s="6"/>
      <c r="GZ59" s="6"/>
      <c r="HA59" s="6"/>
      <c r="HB59" s="6"/>
      <c r="HC59" s="6"/>
      <c r="HD59" s="6"/>
      <c r="HE59" s="6"/>
      <c r="HF59" s="6"/>
      <c r="HG59" s="6"/>
      <c r="HH59" s="6"/>
      <c r="HI59" s="6"/>
      <c r="HJ59" s="6"/>
      <c r="HK59" s="6"/>
    </row>
    <row r="60" spans="1:219" s="2" customFormat="1" x14ac:dyDescent="0.35">
      <c r="A60" s="4" t="s">
        <v>189</v>
      </c>
      <c r="B60" s="4" t="s">
        <v>26</v>
      </c>
      <c r="C60" s="2" t="s">
        <v>142</v>
      </c>
      <c r="D60" s="10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  <c r="FS60" s="6"/>
      <c r="FT60" s="6"/>
      <c r="FU60" s="6"/>
      <c r="FV60" s="6"/>
      <c r="FW60" s="6"/>
      <c r="FX60" s="6"/>
      <c r="FY60" s="6"/>
      <c r="FZ60" s="6"/>
      <c r="GA60" s="6"/>
      <c r="GB60" s="6"/>
      <c r="GC60" s="6"/>
      <c r="GD60" s="6"/>
      <c r="GE60" s="6"/>
      <c r="GF60" s="6"/>
      <c r="GG60" s="6"/>
      <c r="GH60" s="6"/>
      <c r="GI60" s="6"/>
      <c r="GJ60" s="6"/>
      <c r="GK60" s="6"/>
      <c r="GL60" s="6"/>
      <c r="GM60" s="6"/>
      <c r="GN60" s="6"/>
      <c r="GO60" s="6"/>
      <c r="GP60" s="6"/>
      <c r="GQ60" s="6"/>
      <c r="GR60" s="6"/>
      <c r="GS60" s="6"/>
      <c r="GT60" s="6"/>
      <c r="GU60" s="6"/>
      <c r="GV60" s="6"/>
      <c r="GW60" s="6"/>
      <c r="GX60" s="6"/>
      <c r="GY60" s="6"/>
      <c r="GZ60" s="6"/>
      <c r="HA60" s="6"/>
      <c r="HB60" s="6"/>
      <c r="HC60" s="6"/>
      <c r="HD60" s="6"/>
      <c r="HE60" s="6"/>
      <c r="HF60" s="6"/>
      <c r="HG60" s="6"/>
      <c r="HH60" s="6"/>
      <c r="HI60" s="6"/>
      <c r="HJ60" s="6"/>
      <c r="HK60" s="6"/>
    </row>
    <row r="61" spans="1:219" s="2" customFormat="1" x14ac:dyDescent="0.35">
      <c r="A61" s="11" t="s">
        <v>959</v>
      </c>
      <c r="B61" s="11" t="s">
        <v>32</v>
      </c>
      <c r="C61" s="2" t="s">
        <v>143</v>
      </c>
      <c r="D61" s="10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  <c r="FS61" s="6"/>
      <c r="FT61" s="6"/>
      <c r="FU61" s="6"/>
      <c r="FV61" s="6"/>
      <c r="FW61" s="6"/>
      <c r="FX61" s="6"/>
      <c r="FY61" s="6"/>
      <c r="FZ61" s="6"/>
      <c r="GA61" s="6"/>
      <c r="GB61" s="6"/>
      <c r="GC61" s="6"/>
      <c r="GD61" s="6"/>
      <c r="GE61" s="6"/>
      <c r="GF61" s="6"/>
      <c r="GG61" s="6"/>
      <c r="GH61" s="6"/>
      <c r="GI61" s="6"/>
      <c r="GJ61" s="6"/>
      <c r="GK61" s="6"/>
      <c r="GL61" s="6"/>
      <c r="GM61" s="6"/>
      <c r="GN61" s="6"/>
      <c r="GO61" s="6"/>
      <c r="GP61" s="6"/>
      <c r="GQ61" s="6"/>
      <c r="GR61" s="6"/>
      <c r="GS61" s="6"/>
      <c r="GT61" s="6"/>
      <c r="GU61" s="6"/>
      <c r="GV61" s="6"/>
      <c r="GW61" s="6"/>
      <c r="GX61" s="6"/>
      <c r="GY61" s="6"/>
      <c r="GZ61" s="6"/>
      <c r="HA61" s="6"/>
      <c r="HB61" s="6"/>
      <c r="HC61" s="6"/>
      <c r="HD61" s="6"/>
      <c r="HE61" s="6"/>
      <c r="HF61" s="6"/>
      <c r="HG61" s="6"/>
      <c r="HH61" s="6"/>
      <c r="HI61" s="6"/>
      <c r="HJ61" s="6"/>
      <c r="HK61" s="6"/>
    </row>
    <row r="62" spans="1:219" s="2" customFormat="1" x14ac:dyDescent="0.35">
      <c r="A62" s="11" t="s">
        <v>960</v>
      </c>
      <c r="B62" s="11" t="s">
        <v>137</v>
      </c>
      <c r="C62" s="2" t="s">
        <v>143</v>
      </c>
      <c r="D62" s="10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6"/>
      <c r="FU62" s="6"/>
      <c r="FV62" s="6"/>
      <c r="FW62" s="6"/>
      <c r="FX62" s="6"/>
      <c r="FY62" s="6"/>
      <c r="FZ62" s="6"/>
      <c r="GA62" s="6"/>
      <c r="GB62" s="6"/>
      <c r="GC62" s="6"/>
      <c r="GD62" s="6"/>
      <c r="GE62" s="6"/>
      <c r="GF62" s="6"/>
      <c r="GG62" s="6"/>
      <c r="GH62" s="6"/>
      <c r="GI62" s="6"/>
      <c r="GJ62" s="6"/>
      <c r="GK62" s="6"/>
      <c r="GL62" s="6"/>
      <c r="GM62" s="6"/>
      <c r="GN62" s="6"/>
      <c r="GO62" s="6"/>
      <c r="GP62" s="6"/>
      <c r="GQ62" s="6"/>
      <c r="GR62" s="6"/>
      <c r="GS62" s="6"/>
      <c r="GT62" s="6"/>
      <c r="GU62" s="6"/>
      <c r="GV62" s="6"/>
      <c r="GW62" s="6"/>
      <c r="GX62" s="6"/>
      <c r="GY62" s="6"/>
      <c r="GZ62" s="6"/>
      <c r="HA62" s="6"/>
      <c r="HB62" s="6"/>
      <c r="HC62" s="6"/>
      <c r="HD62" s="6"/>
      <c r="HE62" s="6"/>
      <c r="HF62" s="6"/>
      <c r="HG62" s="6"/>
      <c r="HH62" s="6"/>
      <c r="HI62" s="6"/>
      <c r="HJ62" s="6"/>
      <c r="HK62" s="6"/>
    </row>
    <row r="63" spans="1:219" s="2" customFormat="1" x14ac:dyDescent="0.35">
      <c r="A63" s="4" t="s">
        <v>194</v>
      </c>
      <c r="B63" s="4" t="s">
        <v>99</v>
      </c>
      <c r="C63" s="2" t="s">
        <v>142</v>
      </c>
      <c r="D63" s="10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6"/>
      <c r="FU63" s="6"/>
      <c r="FV63" s="6"/>
      <c r="FW63" s="6"/>
      <c r="FX63" s="6"/>
      <c r="FY63" s="6"/>
      <c r="FZ63" s="6"/>
      <c r="GA63" s="6"/>
      <c r="GB63" s="6"/>
      <c r="GC63" s="6"/>
      <c r="GD63" s="6"/>
      <c r="GE63" s="6"/>
      <c r="GF63" s="6"/>
      <c r="GG63" s="6"/>
      <c r="GH63" s="6"/>
      <c r="GI63" s="6"/>
      <c r="GJ63" s="6"/>
      <c r="GK63" s="6"/>
      <c r="GL63" s="6"/>
      <c r="GM63" s="6"/>
      <c r="GN63" s="6"/>
      <c r="GO63" s="6"/>
      <c r="GP63" s="6"/>
      <c r="GQ63" s="6"/>
      <c r="GR63" s="6"/>
      <c r="GS63" s="6"/>
      <c r="GT63" s="6"/>
      <c r="GU63" s="6"/>
      <c r="GV63" s="6"/>
      <c r="GW63" s="6"/>
      <c r="GX63" s="6"/>
      <c r="GY63" s="6"/>
      <c r="GZ63" s="6"/>
      <c r="HA63" s="6"/>
      <c r="HB63" s="6"/>
      <c r="HC63" s="6"/>
      <c r="HD63" s="6"/>
      <c r="HE63" s="6"/>
      <c r="HF63" s="6"/>
      <c r="HG63" s="6"/>
      <c r="HH63" s="6"/>
      <c r="HI63" s="6"/>
      <c r="HJ63" s="6"/>
      <c r="HK63" s="6"/>
    </row>
    <row r="64" spans="1:219" s="2" customFormat="1" x14ac:dyDescent="0.35">
      <c r="A64" s="11" t="s">
        <v>961</v>
      </c>
      <c r="B64" s="11" t="s">
        <v>34</v>
      </c>
      <c r="C64" s="2" t="s">
        <v>143</v>
      </c>
      <c r="D64" s="10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  <c r="FS64" s="6"/>
      <c r="FT64" s="6"/>
      <c r="FU64" s="6"/>
      <c r="FV64" s="6"/>
      <c r="FW64" s="6"/>
      <c r="FX64" s="6"/>
      <c r="FY64" s="6"/>
      <c r="FZ64" s="6"/>
      <c r="GA64" s="6"/>
      <c r="GB64" s="6"/>
      <c r="GC64" s="6"/>
      <c r="GD64" s="6"/>
      <c r="GE64" s="6"/>
      <c r="GF64" s="6"/>
      <c r="GG64" s="6"/>
      <c r="GH64" s="6"/>
      <c r="GI64" s="6"/>
      <c r="GJ64" s="6"/>
      <c r="GK64" s="6"/>
      <c r="GL64" s="6"/>
      <c r="GM64" s="6"/>
      <c r="GN64" s="6"/>
      <c r="GO64" s="6"/>
      <c r="GP64" s="6"/>
      <c r="GQ64" s="6"/>
      <c r="GR64" s="6"/>
      <c r="GS64" s="6"/>
      <c r="GT64" s="6"/>
      <c r="GU64" s="6"/>
      <c r="GV64" s="6"/>
      <c r="GW64" s="6"/>
      <c r="GX64" s="6"/>
      <c r="GY64" s="6"/>
      <c r="GZ64" s="6"/>
      <c r="HA64" s="6"/>
      <c r="HB64" s="6"/>
      <c r="HC64" s="6"/>
      <c r="HD64" s="6"/>
      <c r="HE64" s="6"/>
      <c r="HF64" s="6"/>
      <c r="HG64" s="6"/>
      <c r="HH64" s="6"/>
      <c r="HI64" s="6"/>
      <c r="HJ64" s="6"/>
      <c r="HK64" s="6"/>
    </row>
    <row r="65" spans="1:219" s="2" customFormat="1" x14ac:dyDescent="0.35">
      <c r="A65" s="11" t="s">
        <v>962</v>
      </c>
      <c r="B65" s="11" t="s">
        <v>87</v>
      </c>
      <c r="C65" s="2" t="s">
        <v>143</v>
      </c>
      <c r="D65" s="10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  <c r="FS65" s="6"/>
      <c r="FT65" s="6"/>
      <c r="FU65" s="6"/>
      <c r="FV65" s="6"/>
      <c r="FW65" s="6"/>
      <c r="FX65" s="6"/>
      <c r="FY65" s="6"/>
      <c r="FZ65" s="6"/>
      <c r="GA65" s="6"/>
      <c r="GB65" s="6"/>
      <c r="GC65" s="6"/>
      <c r="GD65" s="6"/>
      <c r="GE65" s="6"/>
      <c r="GF65" s="6"/>
      <c r="GG65" s="6"/>
      <c r="GH65" s="6"/>
      <c r="GI65" s="6"/>
      <c r="GJ65" s="6"/>
      <c r="GK65" s="6"/>
      <c r="GL65" s="6"/>
      <c r="GM65" s="6"/>
      <c r="GN65" s="6"/>
      <c r="GO65" s="6"/>
      <c r="GP65" s="6"/>
      <c r="GQ65" s="6"/>
      <c r="GR65" s="6"/>
      <c r="GS65" s="6"/>
      <c r="GT65" s="6"/>
      <c r="GU65" s="6"/>
      <c r="GV65" s="6"/>
      <c r="GW65" s="6"/>
      <c r="GX65" s="6"/>
      <c r="GY65" s="6"/>
      <c r="GZ65" s="6"/>
      <c r="HA65" s="6"/>
      <c r="HB65" s="6"/>
      <c r="HC65" s="6"/>
      <c r="HD65" s="6"/>
      <c r="HE65" s="6"/>
      <c r="HF65" s="6"/>
      <c r="HG65" s="6"/>
      <c r="HH65" s="6"/>
      <c r="HI65" s="6"/>
      <c r="HJ65" s="6"/>
      <c r="HK65" s="6"/>
    </row>
    <row r="66" spans="1:219" x14ac:dyDescent="0.35">
      <c r="A66" s="11" t="s">
        <v>963</v>
      </c>
      <c r="B66" s="11" t="s">
        <v>118</v>
      </c>
      <c r="C66" s="1" t="s">
        <v>144</v>
      </c>
      <c r="D66" s="10"/>
    </row>
    <row r="67" spans="1:219" s="2" customFormat="1" x14ac:dyDescent="0.35">
      <c r="A67" s="11" t="s">
        <v>964</v>
      </c>
      <c r="B67" s="11" t="s">
        <v>45</v>
      </c>
      <c r="C67" s="2" t="s">
        <v>143</v>
      </c>
      <c r="D67" s="10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  <c r="FS67" s="6"/>
      <c r="FT67" s="6"/>
      <c r="FU67" s="6"/>
      <c r="FV67" s="6"/>
      <c r="FW67" s="6"/>
      <c r="FX67" s="6"/>
      <c r="FY67" s="6"/>
      <c r="FZ67" s="6"/>
      <c r="GA67" s="6"/>
      <c r="GB67" s="6"/>
      <c r="GC67" s="6"/>
      <c r="GD67" s="6"/>
      <c r="GE67" s="6"/>
      <c r="GF67" s="6"/>
      <c r="GG67" s="6"/>
      <c r="GH67" s="6"/>
      <c r="GI67" s="6"/>
      <c r="GJ67" s="6"/>
      <c r="GK67" s="6"/>
      <c r="GL67" s="6"/>
      <c r="GM67" s="6"/>
      <c r="GN67" s="6"/>
      <c r="GO67" s="6"/>
      <c r="GP67" s="6"/>
      <c r="GQ67" s="6"/>
      <c r="GR67" s="6"/>
      <c r="GS67" s="6"/>
      <c r="GT67" s="6"/>
      <c r="GU67" s="6"/>
      <c r="GV67" s="6"/>
      <c r="GW67" s="6"/>
      <c r="GX67" s="6"/>
      <c r="GY67" s="6"/>
      <c r="GZ67" s="6"/>
      <c r="HA67" s="6"/>
      <c r="HB67" s="6"/>
      <c r="HC67" s="6"/>
      <c r="HD67" s="6"/>
      <c r="HE67" s="6"/>
      <c r="HF67" s="6"/>
      <c r="HG67" s="6"/>
      <c r="HH67" s="6"/>
      <c r="HI67" s="6"/>
      <c r="HJ67" s="6"/>
      <c r="HK67" s="6"/>
    </row>
    <row r="68" spans="1:219" s="2" customFormat="1" x14ac:dyDescent="0.35">
      <c r="A68" s="11" t="s">
        <v>965</v>
      </c>
      <c r="B68" s="11" t="s">
        <v>58</v>
      </c>
      <c r="C68" s="2" t="s">
        <v>143</v>
      </c>
      <c r="D68" s="10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6"/>
      <c r="FU68" s="6"/>
      <c r="FV68" s="6"/>
      <c r="FW68" s="6"/>
      <c r="FX68" s="6"/>
      <c r="FY68" s="6"/>
      <c r="FZ68" s="6"/>
      <c r="GA68" s="6"/>
      <c r="GB68" s="6"/>
      <c r="GC68" s="6"/>
      <c r="GD68" s="6"/>
      <c r="GE68" s="6"/>
      <c r="GF68" s="6"/>
      <c r="GG68" s="6"/>
      <c r="GH68" s="6"/>
      <c r="GI68" s="6"/>
      <c r="GJ68" s="6"/>
      <c r="GK68" s="6"/>
      <c r="GL68" s="6"/>
      <c r="GM68" s="6"/>
      <c r="GN68" s="6"/>
      <c r="GO68" s="6"/>
      <c r="GP68" s="6"/>
      <c r="GQ68" s="6"/>
      <c r="GR68" s="6"/>
      <c r="GS68" s="6"/>
      <c r="GT68" s="6"/>
      <c r="GU68" s="6"/>
      <c r="GV68" s="6"/>
      <c r="GW68" s="6"/>
      <c r="GX68" s="6"/>
      <c r="GY68" s="6"/>
      <c r="GZ68" s="6"/>
      <c r="HA68" s="6"/>
      <c r="HB68" s="6"/>
      <c r="HC68" s="6"/>
      <c r="HD68" s="6"/>
      <c r="HE68" s="6"/>
      <c r="HF68" s="6"/>
      <c r="HG68" s="6"/>
      <c r="HH68" s="6"/>
      <c r="HI68" s="6"/>
      <c r="HJ68" s="6"/>
      <c r="HK68" s="6"/>
    </row>
    <row r="69" spans="1:219" s="2" customFormat="1" x14ac:dyDescent="0.35">
      <c r="A69" s="11" t="s">
        <v>966</v>
      </c>
      <c r="B69" s="11" t="s">
        <v>59</v>
      </c>
      <c r="C69" s="2" t="s">
        <v>143</v>
      </c>
      <c r="D69" s="10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6"/>
      <c r="FW69" s="6"/>
      <c r="FX69" s="6"/>
      <c r="FY69" s="6"/>
      <c r="FZ69" s="6"/>
      <c r="GA69" s="6"/>
      <c r="GB69" s="6"/>
      <c r="GC69" s="6"/>
      <c r="GD69" s="6"/>
      <c r="GE69" s="6"/>
      <c r="GF69" s="6"/>
      <c r="GG69" s="6"/>
      <c r="GH69" s="6"/>
      <c r="GI69" s="6"/>
      <c r="GJ69" s="6"/>
      <c r="GK69" s="6"/>
      <c r="GL69" s="6"/>
      <c r="GM69" s="6"/>
      <c r="GN69" s="6"/>
      <c r="GO69" s="6"/>
      <c r="GP69" s="6"/>
      <c r="GQ69" s="6"/>
      <c r="GR69" s="6"/>
      <c r="GS69" s="6"/>
      <c r="GT69" s="6"/>
      <c r="GU69" s="6"/>
      <c r="GV69" s="6"/>
      <c r="GW69" s="6"/>
      <c r="GX69" s="6"/>
      <c r="GY69" s="6"/>
      <c r="GZ69" s="6"/>
      <c r="HA69" s="6"/>
      <c r="HB69" s="6"/>
      <c r="HC69" s="6"/>
      <c r="HD69" s="6"/>
      <c r="HE69" s="6"/>
      <c r="HF69" s="6"/>
      <c r="HG69" s="6"/>
      <c r="HH69" s="6"/>
      <c r="HI69" s="6"/>
      <c r="HJ69" s="6"/>
      <c r="HK69" s="6"/>
    </row>
    <row r="70" spans="1:219" s="2" customFormat="1" x14ac:dyDescent="0.35">
      <c r="A70" s="11" t="s">
        <v>967</v>
      </c>
      <c r="B70" s="11" t="s">
        <v>60</v>
      </c>
      <c r="C70" s="2" t="s">
        <v>143</v>
      </c>
      <c r="D70" s="10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  <c r="FS70" s="6"/>
      <c r="FT70" s="6"/>
      <c r="FU70" s="6"/>
      <c r="FV70" s="6"/>
      <c r="FW70" s="6"/>
      <c r="FX70" s="6"/>
      <c r="FY70" s="6"/>
      <c r="FZ70" s="6"/>
      <c r="GA70" s="6"/>
      <c r="GB70" s="6"/>
      <c r="GC70" s="6"/>
      <c r="GD70" s="6"/>
      <c r="GE70" s="6"/>
      <c r="GF70" s="6"/>
      <c r="GG70" s="6"/>
      <c r="GH70" s="6"/>
      <c r="GI70" s="6"/>
      <c r="GJ70" s="6"/>
      <c r="GK70" s="6"/>
      <c r="GL70" s="6"/>
      <c r="GM70" s="6"/>
      <c r="GN70" s="6"/>
      <c r="GO70" s="6"/>
      <c r="GP70" s="6"/>
      <c r="GQ70" s="6"/>
      <c r="GR70" s="6"/>
      <c r="GS70" s="6"/>
      <c r="GT70" s="6"/>
      <c r="GU70" s="6"/>
      <c r="GV70" s="6"/>
      <c r="GW70" s="6"/>
      <c r="GX70" s="6"/>
      <c r="GY70" s="6"/>
      <c r="GZ70" s="6"/>
      <c r="HA70" s="6"/>
      <c r="HB70" s="6"/>
      <c r="HC70" s="6"/>
      <c r="HD70" s="6"/>
      <c r="HE70" s="6"/>
      <c r="HF70" s="6"/>
      <c r="HG70" s="6"/>
      <c r="HH70" s="6"/>
      <c r="HI70" s="6"/>
      <c r="HJ70" s="6"/>
      <c r="HK70" s="6"/>
    </row>
    <row r="71" spans="1:219" s="2" customFormat="1" x14ac:dyDescent="0.35">
      <c r="A71" s="11" t="s">
        <v>968</v>
      </c>
      <c r="B71" s="11" t="s">
        <v>61</v>
      </c>
      <c r="C71" s="2" t="s">
        <v>143</v>
      </c>
      <c r="D71" s="10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6"/>
      <c r="FW71" s="6"/>
      <c r="FX71" s="6"/>
      <c r="FY71" s="6"/>
      <c r="FZ71" s="6"/>
      <c r="GA71" s="6"/>
      <c r="GB71" s="6"/>
      <c r="GC71" s="6"/>
      <c r="GD71" s="6"/>
      <c r="GE71" s="6"/>
      <c r="GF71" s="6"/>
      <c r="GG71" s="6"/>
      <c r="GH71" s="6"/>
      <c r="GI71" s="6"/>
      <c r="GJ71" s="6"/>
      <c r="GK71" s="6"/>
      <c r="GL71" s="6"/>
      <c r="GM71" s="6"/>
      <c r="GN71" s="6"/>
      <c r="GO71" s="6"/>
      <c r="GP71" s="6"/>
      <c r="GQ71" s="6"/>
      <c r="GR71" s="6"/>
      <c r="GS71" s="6"/>
      <c r="GT71" s="6"/>
      <c r="GU71" s="6"/>
      <c r="GV71" s="6"/>
      <c r="GW71" s="6"/>
      <c r="GX71" s="6"/>
      <c r="GY71" s="6"/>
      <c r="GZ71" s="6"/>
      <c r="HA71" s="6"/>
      <c r="HB71" s="6"/>
      <c r="HC71" s="6"/>
      <c r="HD71" s="6"/>
      <c r="HE71" s="6"/>
      <c r="HF71" s="6"/>
      <c r="HG71" s="6"/>
      <c r="HH71" s="6"/>
      <c r="HI71" s="6"/>
      <c r="HJ71" s="6"/>
      <c r="HK71" s="6"/>
    </row>
    <row r="72" spans="1:219" s="2" customFormat="1" x14ac:dyDescent="0.35">
      <c r="A72" s="11" t="s">
        <v>969</v>
      </c>
      <c r="B72" s="11" t="s">
        <v>103</v>
      </c>
      <c r="C72" s="2" t="s">
        <v>143</v>
      </c>
      <c r="D72" s="10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6"/>
      <c r="FW72" s="6"/>
      <c r="FX72" s="6"/>
      <c r="FY72" s="6"/>
      <c r="FZ72" s="6"/>
      <c r="GA72" s="6"/>
      <c r="GB72" s="6"/>
      <c r="GC72" s="6"/>
      <c r="GD72" s="6"/>
      <c r="GE72" s="6"/>
      <c r="GF72" s="6"/>
      <c r="GG72" s="6"/>
      <c r="GH72" s="6"/>
      <c r="GI72" s="6"/>
      <c r="GJ72" s="6"/>
      <c r="GK72" s="6"/>
      <c r="GL72" s="6"/>
      <c r="GM72" s="6"/>
      <c r="GN72" s="6"/>
      <c r="GO72" s="6"/>
      <c r="GP72" s="6"/>
      <c r="GQ72" s="6"/>
      <c r="GR72" s="6"/>
      <c r="GS72" s="6"/>
      <c r="GT72" s="6"/>
      <c r="GU72" s="6"/>
      <c r="GV72" s="6"/>
      <c r="GW72" s="6"/>
      <c r="GX72" s="6"/>
      <c r="GY72" s="6"/>
      <c r="GZ72" s="6"/>
      <c r="HA72" s="6"/>
      <c r="HB72" s="6"/>
      <c r="HC72" s="6"/>
      <c r="HD72" s="6"/>
      <c r="HE72" s="6"/>
      <c r="HF72" s="6"/>
      <c r="HG72" s="6"/>
      <c r="HH72" s="6"/>
      <c r="HI72" s="6"/>
      <c r="HJ72" s="6"/>
      <c r="HK72" s="6"/>
    </row>
    <row r="73" spans="1:219" s="2" customFormat="1" x14ac:dyDescent="0.35">
      <c r="A73" s="11" t="s">
        <v>970</v>
      </c>
      <c r="B73" s="11" t="s">
        <v>104</v>
      </c>
      <c r="C73" s="2" t="s">
        <v>143</v>
      </c>
      <c r="D73" s="10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6"/>
      <c r="FW73" s="6"/>
      <c r="FX73" s="6"/>
      <c r="FY73" s="6"/>
      <c r="FZ73" s="6"/>
      <c r="GA73" s="6"/>
      <c r="GB73" s="6"/>
      <c r="GC73" s="6"/>
      <c r="GD73" s="6"/>
      <c r="GE73" s="6"/>
      <c r="GF73" s="6"/>
      <c r="GG73" s="6"/>
      <c r="GH73" s="6"/>
      <c r="GI73" s="6"/>
      <c r="GJ73" s="6"/>
      <c r="GK73" s="6"/>
      <c r="GL73" s="6"/>
      <c r="GM73" s="6"/>
      <c r="GN73" s="6"/>
      <c r="GO73" s="6"/>
      <c r="GP73" s="6"/>
      <c r="GQ73" s="6"/>
      <c r="GR73" s="6"/>
      <c r="GS73" s="6"/>
      <c r="GT73" s="6"/>
      <c r="GU73" s="6"/>
      <c r="GV73" s="6"/>
      <c r="GW73" s="6"/>
      <c r="GX73" s="6"/>
      <c r="GY73" s="6"/>
      <c r="GZ73" s="6"/>
      <c r="HA73" s="6"/>
      <c r="HB73" s="6"/>
      <c r="HC73" s="6"/>
      <c r="HD73" s="6"/>
      <c r="HE73" s="6"/>
      <c r="HF73" s="6"/>
      <c r="HG73" s="6"/>
      <c r="HH73" s="6"/>
      <c r="HI73" s="6"/>
      <c r="HJ73" s="6"/>
      <c r="HK73" s="6"/>
    </row>
    <row r="74" spans="1:219" s="2" customFormat="1" x14ac:dyDescent="0.35">
      <c r="A74" s="11" t="s">
        <v>971</v>
      </c>
      <c r="B74" s="11" t="s">
        <v>35</v>
      </c>
      <c r="C74" s="2" t="s">
        <v>143</v>
      </c>
      <c r="D74" s="10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6"/>
      <c r="FW74" s="6"/>
      <c r="FX74" s="6"/>
      <c r="FY74" s="6"/>
      <c r="FZ74" s="6"/>
      <c r="GA74" s="6"/>
      <c r="GB74" s="6"/>
      <c r="GC74" s="6"/>
      <c r="GD74" s="6"/>
      <c r="GE74" s="6"/>
      <c r="GF74" s="6"/>
      <c r="GG74" s="6"/>
      <c r="GH74" s="6"/>
      <c r="GI74" s="6"/>
      <c r="GJ74" s="6"/>
      <c r="GK74" s="6"/>
      <c r="GL74" s="6"/>
      <c r="GM74" s="6"/>
      <c r="GN74" s="6"/>
      <c r="GO74" s="6"/>
      <c r="GP74" s="6"/>
      <c r="GQ74" s="6"/>
      <c r="GR74" s="6"/>
      <c r="GS74" s="6"/>
      <c r="GT74" s="6"/>
      <c r="GU74" s="6"/>
      <c r="GV74" s="6"/>
      <c r="GW74" s="6"/>
      <c r="GX74" s="6"/>
      <c r="GY74" s="6"/>
      <c r="GZ74" s="6"/>
      <c r="HA74" s="6"/>
      <c r="HB74" s="6"/>
      <c r="HC74" s="6"/>
      <c r="HD74" s="6"/>
      <c r="HE74" s="6"/>
      <c r="HF74" s="6"/>
      <c r="HG74" s="6"/>
      <c r="HH74" s="6"/>
      <c r="HI74" s="6"/>
      <c r="HJ74" s="6"/>
      <c r="HK74" s="6"/>
    </row>
    <row r="75" spans="1:219" s="2" customFormat="1" x14ac:dyDescent="0.35">
      <c r="A75" s="11" t="s">
        <v>972</v>
      </c>
      <c r="B75" s="11" t="s">
        <v>101</v>
      </c>
      <c r="C75" s="2" t="s">
        <v>143</v>
      </c>
      <c r="D75" s="10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6"/>
      <c r="FW75" s="6"/>
      <c r="FX75" s="6"/>
      <c r="FY75" s="6"/>
      <c r="FZ75" s="6"/>
      <c r="GA75" s="6"/>
      <c r="GB75" s="6"/>
      <c r="GC75" s="6"/>
      <c r="GD75" s="6"/>
      <c r="GE75" s="6"/>
      <c r="GF75" s="6"/>
      <c r="GG75" s="6"/>
      <c r="GH75" s="6"/>
      <c r="GI75" s="6"/>
      <c r="GJ75" s="6"/>
      <c r="GK75" s="6"/>
      <c r="GL75" s="6"/>
      <c r="GM75" s="6"/>
      <c r="GN75" s="6"/>
      <c r="GO75" s="6"/>
      <c r="GP75" s="6"/>
      <c r="GQ75" s="6"/>
      <c r="GR75" s="6"/>
      <c r="GS75" s="6"/>
      <c r="GT75" s="6"/>
      <c r="GU75" s="6"/>
      <c r="GV75" s="6"/>
      <c r="GW75" s="6"/>
      <c r="GX75" s="6"/>
      <c r="GY75" s="6"/>
      <c r="GZ75" s="6"/>
      <c r="HA75" s="6"/>
      <c r="HB75" s="6"/>
      <c r="HC75" s="6"/>
      <c r="HD75" s="6"/>
      <c r="HE75" s="6"/>
      <c r="HF75" s="6"/>
      <c r="HG75" s="6"/>
      <c r="HH75" s="6"/>
      <c r="HI75" s="6"/>
      <c r="HJ75" s="6"/>
      <c r="HK75" s="6"/>
    </row>
    <row r="76" spans="1:219" s="2" customFormat="1" x14ac:dyDescent="0.35">
      <c r="A76" s="11" t="s">
        <v>973</v>
      </c>
      <c r="B76" s="11" t="s">
        <v>37</v>
      </c>
      <c r="C76" s="2" t="s">
        <v>143</v>
      </c>
      <c r="D76" s="10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/>
      <c r="FW76" s="6"/>
      <c r="FX76" s="6"/>
      <c r="FY76" s="6"/>
      <c r="FZ76" s="6"/>
      <c r="GA76" s="6"/>
      <c r="GB76" s="6"/>
      <c r="GC76" s="6"/>
      <c r="GD76" s="6"/>
      <c r="GE76" s="6"/>
      <c r="GF76" s="6"/>
      <c r="GG76" s="6"/>
      <c r="GH76" s="6"/>
      <c r="GI76" s="6"/>
      <c r="GJ76" s="6"/>
      <c r="GK76" s="6"/>
      <c r="GL76" s="6"/>
      <c r="GM76" s="6"/>
      <c r="GN76" s="6"/>
      <c r="GO76" s="6"/>
      <c r="GP76" s="6"/>
      <c r="GQ76" s="6"/>
      <c r="GR76" s="6"/>
      <c r="GS76" s="6"/>
      <c r="GT76" s="6"/>
      <c r="GU76" s="6"/>
      <c r="GV76" s="6"/>
      <c r="GW76" s="6"/>
      <c r="GX76" s="6"/>
      <c r="GY76" s="6"/>
      <c r="GZ76" s="6"/>
      <c r="HA76" s="6"/>
      <c r="HB76" s="6"/>
      <c r="HC76" s="6"/>
      <c r="HD76" s="6"/>
      <c r="HE76" s="6"/>
      <c r="HF76" s="6"/>
      <c r="HG76" s="6"/>
      <c r="HH76" s="6"/>
      <c r="HI76" s="6"/>
      <c r="HJ76" s="6"/>
      <c r="HK76" s="6"/>
    </row>
    <row r="77" spans="1:219" s="2" customFormat="1" x14ac:dyDescent="0.35">
      <c r="A77" s="11" t="s">
        <v>974</v>
      </c>
      <c r="B77" s="11" t="s">
        <v>138</v>
      </c>
      <c r="C77" s="2" t="s">
        <v>143</v>
      </c>
      <c r="D77" s="10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/>
      <c r="FW77" s="6"/>
      <c r="FX77" s="6"/>
      <c r="FY77" s="6"/>
      <c r="FZ77" s="6"/>
      <c r="GA77" s="6"/>
      <c r="GB77" s="6"/>
      <c r="GC77" s="6"/>
      <c r="GD77" s="6"/>
      <c r="GE77" s="6"/>
      <c r="GF77" s="6"/>
      <c r="GG77" s="6"/>
      <c r="GH77" s="6"/>
      <c r="GI77" s="6"/>
      <c r="GJ77" s="6"/>
      <c r="GK77" s="6"/>
      <c r="GL77" s="6"/>
      <c r="GM77" s="6"/>
      <c r="GN77" s="6"/>
      <c r="GO77" s="6"/>
      <c r="GP77" s="6"/>
      <c r="GQ77" s="6"/>
      <c r="GR77" s="6"/>
      <c r="GS77" s="6"/>
      <c r="GT77" s="6"/>
      <c r="GU77" s="6"/>
      <c r="GV77" s="6"/>
      <c r="GW77" s="6"/>
      <c r="GX77" s="6"/>
      <c r="GY77" s="6"/>
      <c r="GZ77" s="6"/>
      <c r="HA77" s="6"/>
      <c r="HB77" s="6"/>
      <c r="HC77" s="6"/>
      <c r="HD77" s="6"/>
      <c r="HE77" s="6"/>
      <c r="HF77" s="6"/>
      <c r="HG77" s="6"/>
      <c r="HH77" s="6"/>
      <c r="HI77" s="6"/>
      <c r="HJ77" s="6"/>
      <c r="HK77" s="6"/>
    </row>
    <row r="78" spans="1:219" s="2" customFormat="1" x14ac:dyDescent="0.35">
      <c r="A78" s="11" t="s">
        <v>975</v>
      </c>
      <c r="B78" s="11" t="s">
        <v>8</v>
      </c>
      <c r="C78" s="2" t="s">
        <v>143</v>
      </c>
      <c r="D78" s="10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6"/>
      <c r="FW78" s="6"/>
      <c r="FX78" s="6"/>
      <c r="FY78" s="6"/>
      <c r="FZ78" s="6"/>
      <c r="GA78" s="6"/>
      <c r="GB78" s="6"/>
      <c r="GC78" s="6"/>
      <c r="GD78" s="6"/>
      <c r="GE78" s="6"/>
      <c r="GF78" s="6"/>
      <c r="GG78" s="6"/>
      <c r="GH78" s="6"/>
      <c r="GI78" s="6"/>
      <c r="GJ78" s="6"/>
      <c r="GK78" s="6"/>
      <c r="GL78" s="6"/>
      <c r="GM78" s="6"/>
      <c r="GN78" s="6"/>
      <c r="GO78" s="6"/>
      <c r="GP78" s="6"/>
      <c r="GQ78" s="6"/>
      <c r="GR78" s="6"/>
      <c r="GS78" s="6"/>
      <c r="GT78" s="6"/>
      <c r="GU78" s="6"/>
      <c r="GV78" s="6"/>
      <c r="GW78" s="6"/>
      <c r="GX78" s="6"/>
      <c r="GY78" s="6"/>
      <c r="GZ78" s="6"/>
      <c r="HA78" s="6"/>
      <c r="HB78" s="6"/>
      <c r="HC78" s="6"/>
      <c r="HD78" s="6"/>
      <c r="HE78" s="6"/>
      <c r="HF78" s="6"/>
      <c r="HG78" s="6"/>
      <c r="HH78" s="6"/>
      <c r="HI78" s="6"/>
      <c r="HJ78" s="6"/>
      <c r="HK78" s="6"/>
    </row>
    <row r="79" spans="1:219" s="2" customFormat="1" x14ac:dyDescent="0.35">
      <c r="A79" s="4" t="s">
        <v>200</v>
      </c>
      <c r="B79" s="4" t="s">
        <v>95</v>
      </c>
      <c r="C79" s="2" t="s">
        <v>142</v>
      </c>
      <c r="D79" s="10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6"/>
      <c r="FW79" s="6"/>
      <c r="FX79" s="6"/>
      <c r="FY79" s="6"/>
      <c r="FZ79" s="6"/>
      <c r="GA79" s="6"/>
      <c r="GB79" s="6"/>
      <c r="GC79" s="6"/>
      <c r="GD79" s="6"/>
      <c r="GE79" s="6"/>
      <c r="GF79" s="6"/>
      <c r="GG79" s="6"/>
      <c r="GH79" s="6"/>
      <c r="GI79" s="6"/>
      <c r="GJ79" s="6"/>
      <c r="GK79" s="6"/>
      <c r="GL79" s="6"/>
      <c r="GM79" s="6"/>
      <c r="GN79" s="6"/>
      <c r="GO79" s="6"/>
      <c r="GP79" s="6"/>
      <c r="GQ79" s="6"/>
      <c r="GR79" s="6"/>
      <c r="GS79" s="6"/>
      <c r="GT79" s="6"/>
      <c r="GU79" s="6"/>
      <c r="GV79" s="6"/>
      <c r="GW79" s="6"/>
      <c r="GX79" s="6"/>
      <c r="GY79" s="6"/>
      <c r="GZ79" s="6"/>
      <c r="HA79" s="6"/>
      <c r="HB79" s="6"/>
      <c r="HC79" s="6"/>
      <c r="HD79" s="6"/>
      <c r="HE79" s="6"/>
      <c r="HF79" s="6"/>
      <c r="HG79" s="6"/>
      <c r="HH79" s="6"/>
      <c r="HI79" s="6"/>
      <c r="HJ79" s="6"/>
      <c r="HK79" s="6"/>
    </row>
    <row r="80" spans="1:219" s="2" customFormat="1" x14ac:dyDescent="0.35">
      <c r="A80" s="11" t="s">
        <v>976</v>
      </c>
      <c r="B80" s="11" t="s">
        <v>107</v>
      </c>
      <c r="C80" s="2" t="s">
        <v>143</v>
      </c>
      <c r="D80" s="10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6"/>
      <c r="FW80" s="6"/>
      <c r="FX80" s="6"/>
      <c r="FY80" s="6"/>
      <c r="FZ80" s="6"/>
      <c r="GA80" s="6"/>
      <c r="GB80" s="6"/>
      <c r="GC80" s="6"/>
      <c r="GD80" s="6"/>
      <c r="GE80" s="6"/>
      <c r="GF80" s="6"/>
      <c r="GG80" s="6"/>
      <c r="GH80" s="6"/>
      <c r="GI80" s="6"/>
      <c r="GJ80" s="6"/>
      <c r="GK80" s="6"/>
      <c r="GL80" s="6"/>
      <c r="GM80" s="6"/>
      <c r="GN80" s="6"/>
      <c r="GO80" s="6"/>
      <c r="GP80" s="6"/>
      <c r="GQ80" s="6"/>
      <c r="GR80" s="6"/>
      <c r="GS80" s="6"/>
      <c r="GT80" s="6"/>
      <c r="GU80" s="6"/>
      <c r="GV80" s="6"/>
      <c r="GW80" s="6"/>
      <c r="GX80" s="6"/>
      <c r="GY80" s="6"/>
      <c r="GZ80" s="6"/>
      <c r="HA80" s="6"/>
      <c r="HB80" s="6"/>
      <c r="HC80" s="6"/>
      <c r="HD80" s="6"/>
      <c r="HE80" s="6"/>
      <c r="HF80" s="6"/>
      <c r="HG80" s="6"/>
      <c r="HH80" s="6"/>
      <c r="HI80" s="6"/>
      <c r="HJ80" s="6"/>
      <c r="HK80" s="6"/>
    </row>
    <row r="81" spans="1:219" s="2" customFormat="1" x14ac:dyDescent="0.35">
      <c r="A81" s="11" t="s">
        <v>977</v>
      </c>
      <c r="B81" s="11" t="s">
        <v>108</v>
      </c>
      <c r="C81" s="2" t="s">
        <v>143</v>
      </c>
      <c r="D81" s="10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6"/>
      <c r="FW81" s="6"/>
      <c r="FX81" s="6"/>
      <c r="FY81" s="6"/>
      <c r="FZ81" s="6"/>
      <c r="GA81" s="6"/>
      <c r="GB81" s="6"/>
      <c r="GC81" s="6"/>
      <c r="GD81" s="6"/>
      <c r="GE81" s="6"/>
      <c r="GF81" s="6"/>
      <c r="GG81" s="6"/>
      <c r="GH81" s="6"/>
      <c r="GI81" s="6"/>
      <c r="GJ81" s="6"/>
      <c r="GK81" s="6"/>
      <c r="GL81" s="6"/>
      <c r="GM81" s="6"/>
      <c r="GN81" s="6"/>
      <c r="GO81" s="6"/>
      <c r="GP81" s="6"/>
      <c r="GQ81" s="6"/>
      <c r="GR81" s="6"/>
      <c r="GS81" s="6"/>
      <c r="GT81" s="6"/>
      <c r="GU81" s="6"/>
      <c r="GV81" s="6"/>
      <c r="GW81" s="6"/>
      <c r="GX81" s="6"/>
      <c r="GY81" s="6"/>
      <c r="GZ81" s="6"/>
      <c r="HA81" s="6"/>
      <c r="HB81" s="6"/>
      <c r="HC81" s="6"/>
      <c r="HD81" s="6"/>
      <c r="HE81" s="6"/>
      <c r="HF81" s="6"/>
      <c r="HG81" s="6"/>
      <c r="HH81" s="6"/>
      <c r="HI81" s="6"/>
      <c r="HJ81" s="6"/>
      <c r="HK81" s="6"/>
    </row>
    <row r="82" spans="1:219" s="2" customFormat="1" x14ac:dyDescent="0.35">
      <c r="A82" s="11" t="s">
        <v>978</v>
      </c>
      <c r="B82" s="11" t="s">
        <v>27</v>
      </c>
      <c r="C82" s="2" t="s">
        <v>143</v>
      </c>
      <c r="D82" s="10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6"/>
      <c r="FW82" s="6"/>
      <c r="FX82" s="6"/>
      <c r="FY82" s="6"/>
      <c r="FZ82" s="6"/>
      <c r="GA82" s="6"/>
      <c r="GB82" s="6"/>
      <c r="GC82" s="6"/>
      <c r="GD82" s="6"/>
      <c r="GE82" s="6"/>
      <c r="GF82" s="6"/>
      <c r="GG82" s="6"/>
      <c r="GH82" s="6"/>
      <c r="GI82" s="6"/>
      <c r="GJ82" s="6"/>
      <c r="GK82" s="6"/>
      <c r="GL82" s="6"/>
      <c r="GM82" s="6"/>
      <c r="GN82" s="6"/>
      <c r="GO82" s="6"/>
      <c r="GP82" s="6"/>
      <c r="GQ82" s="6"/>
      <c r="GR82" s="6"/>
      <c r="GS82" s="6"/>
      <c r="GT82" s="6"/>
      <c r="GU82" s="6"/>
      <c r="GV82" s="6"/>
      <c r="GW82" s="6"/>
      <c r="GX82" s="6"/>
      <c r="GY82" s="6"/>
      <c r="GZ82" s="6"/>
      <c r="HA82" s="6"/>
      <c r="HB82" s="6"/>
      <c r="HC82" s="6"/>
      <c r="HD82" s="6"/>
      <c r="HE82" s="6"/>
      <c r="HF82" s="6"/>
      <c r="HG82" s="6"/>
      <c r="HH82" s="6"/>
      <c r="HI82" s="6"/>
      <c r="HJ82" s="6"/>
      <c r="HK82" s="6"/>
    </row>
    <row r="83" spans="1:219" s="2" customFormat="1" x14ac:dyDescent="0.35">
      <c r="A83" s="11" t="s">
        <v>979</v>
      </c>
      <c r="B83" s="11" t="s">
        <v>9</v>
      </c>
      <c r="C83" s="2" t="s">
        <v>143</v>
      </c>
      <c r="D83" s="10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6"/>
      <c r="FW83" s="6"/>
      <c r="FX83" s="6"/>
      <c r="FY83" s="6"/>
      <c r="FZ83" s="6"/>
      <c r="GA83" s="6"/>
      <c r="GB83" s="6"/>
      <c r="GC83" s="6"/>
      <c r="GD83" s="6"/>
      <c r="GE83" s="6"/>
      <c r="GF83" s="6"/>
      <c r="GG83" s="6"/>
      <c r="GH83" s="6"/>
      <c r="GI83" s="6"/>
      <c r="GJ83" s="6"/>
      <c r="GK83" s="6"/>
      <c r="GL83" s="6"/>
      <c r="GM83" s="6"/>
      <c r="GN83" s="6"/>
      <c r="GO83" s="6"/>
      <c r="GP83" s="6"/>
      <c r="GQ83" s="6"/>
      <c r="GR83" s="6"/>
      <c r="GS83" s="6"/>
      <c r="GT83" s="6"/>
      <c r="GU83" s="6"/>
      <c r="GV83" s="6"/>
      <c r="GW83" s="6"/>
      <c r="GX83" s="6"/>
      <c r="GY83" s="6"/>
      <c r="GZ83" s="6"/>
      <c r="HA83" s="6"/>
      <c r="HB83" s="6"/>
      <c r="HC83" s="6"/>
      <c r="HD83" s="6"/>
      <c r="HE83" s="6"/>
      <c r="HF83" s="6"/>
      <c r="HG83" s="6"/>
      <c r="HH83" s="6"/>
      <c r="HI83" s="6"/>
      <c r="HJ83" s="6"/>
      <c r="HK83" s="6"/>
    </row>
    <row r="84" spans="1:219" s="2" customFormat="1" x14ac:dyDescent="0.35">
      <c r="A84" s="11" t="s">
        <v>980</v>
      </c>
      <c r="B84" s="11" t="s">
        <v>139</v>
      </c>
      <c r="C84" s="2" t="s">
        <v>143</v>
      </c>
      <c r="D84" s="10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6"/>
      <c r="FW84" s="6"/>
      <c r="FX84" s="6"/>
      <c r="FY84" s="6"/>
      <c r="FZ84" s="6"/>
      <c r="GA84" s="6"/>
      <c r="GB84" s="6"/>
      <c r="GC84" s="6"/>
      <c r="GD84" s="6"/>
      <c r="GE84" s="6"/>
      <c r="GF84" s="6"/>
      <c r="GG84" s="6"/>
      <c r="GH84" s="6"/>
      <c r="GI84" s="6"/>
      <c r="GJ84" s="6"/>
      <c r="GK84" s="6"/>
      <c r="GL84" s="6"/>
      <c r="GM84" s="6"/>
      <c r="GN84" s="6"/>
      <c r="GO84" s="6"/>
      <c r="GP84" s="6"/>
      <c r="GQ84" s="6"/>
      <c r="GR84" s="6"/>
      <c r="GS84" s="6"/>
      <c r="GT84" s="6"/>
      <c r="GU84" s="6"/>
      <c r="GV84" s="6"/>
      <c r="GW84" s="6"/>
      <c r="GX84" s="6"/>
      <c r="GY84" s="6"/>
      <c r="GZ84" s="6"/>
      <c r="HA84" s="6"/>
      <c r="HB84" s="6"/>
      <c r="HC84" s="6"/>
      <c r="HD84" s="6"/>
      <c r="HE84" s="6"/>
      <c r="HF84" s="6"/>
      <c r="HG84" s="6"/>
      <c r="HH84" s="6"/>
      <c r="HI84" s="6"/>
      <c r="HJ84" s="6"/>
      <c r="HK84" s="6"/>
    </row>
    <row r="85" spans="1:219" s="2" customFormat="1" x14ac:dyDescent="0.35">
      <c r="A85" s="11" t="s">
        <v>981</v>
      </c>
      <c r="B85" s="11" t="s">
        <v>7</v>
      </c>
      <c r="C85" s="2" t="s">
        <v>143</v>
      </c>
      <c r="D85" s="10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W85" s="6"/>
      <c r="FX85" s="6"/>
      <c r="FY85" s="6"/>
      <c r="FZ85" s="6"/>
      <c r="GA85" s="6"/>
      <c r="GB85" s="6"/>
      <c r="GC85" s="6"/>
      <c r="GD85" s="6"/>
      <c r="GE85" s="6"/>
      <c r="GF85" s="6"/>
      <c r="GG85" s="6"/>
      <c r="GH85" s="6"/>
      <c r="GI85" s="6"/>
      <c r="GJ85" s="6"/>
      <c r="GK85" s="6"/>
      <c r="GL85" s="6"/>
      <c r="GM85" s="6"/>
      <c r="GN85" s="6"/>
      <c r="GO85" s="6"/>
      <c r="GP85" s="6"/>
      <c r="GQ85" s="6"/>
      <c r="GR85" s="6"/>
      <c r="GS85" s="6"/>
      <c r="GT85" s="6"/>
      <c r="GU85" s="6"/>
      <c r="GV85" s="6"/>
      <c r="GW85" s="6"/>
      <c r="GX85" s="6"/>
      <c r="GY85" s="6"/>
      <c r="GZ85" s="6"/>
      <c r="HA85" s="6"/>
      <c r="HB85" s="6"/>
      <c r="HC85" s="6"/>
      <c r="HD85" s="6"/>
      <c r="HE85" s="6"/>
      <c r="HF85" s="6"/>
      <c r="HG85" s="6"/>
      <c r="HH85" s="6"/>
      <c r="HI85" s="6"/>
      <c r="HJ85" s="6"/>
      <c r="HK85" s="6"/>
    </row>
    <row r="86" spans="1:219" s="2" customFormat="1" x14ac:dyDescent="0.35">
      <c r="A86" s="11" t="s">
        <v>982</v>
      </c>
      <c r="B86" s="11" t="s">
        <v>88</v>
      </c>
      <c r="C86" s="2" t="s">
        <v>143</v>
      </c>
      <c r="D86" s="10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W86" s="6"/>
      <c r="FX86" s="6"/>
      <c r="FY86" s="6"/>
      <c r="FZ86" s="6"/>
      <c r="GA86" s="6"/>
      <c r="GB86" s="6"/>
      <c r="GC86" s="6"/>
      <c r="GD86" s="6"/>
      <c r="GE86" s="6"/>
      <c r="GF86" s="6"/>
      <c r="GG86" s="6"/>
      <c r="GH86" s="6"/>
      <c r="GI86" s="6"/>
      <c r="GJ86" s="6"/>
      <c r="GK86" s="6"/>
      <c r="GL86" s="6"/>
      <c r="GM86" s="6"/>
      <c r="GN86" s="6"/>
      <c r="GO86" s="6"/>
      <c r="GP86" s="6"/>
      <c r="GQ86" s="6"/>
      <c r="GR86" s="6"/>
      <c r="GS86" s="6"/>
      <c r="GT86" s="6"/>
      <c r="GU86" s="6"/>
      <c r="GV86" s="6"/>
      <c r="GW86" s="6"/>
      <c r="GX86" s="6"/>
      <c r="GY86" s="6"/>
      <c r="GZ86" s="6"/>
      <c r="HA86" s="6"/>
      <c r="HB86" s="6"/>
      <c r="HC86" s="6"/>
      <c r="HD86" s="6"/>
      <c r="HE86" s="6"/>
      <c r="HF86" s="6"/>
      <c r="HG86" s="6"/>
      <c r="HH86" s="6"/>
      <c r="HI86" s="6"/>
      <c r="HJ86" s="6"/>
      <c r="HK86" s="6"/>
    </row>
    <row r="87" spans="1:219" x14ac:dyDescent="0.35">
      <c r="A87" s="11" t="s">
        <v>983</v>
      </c>
      <c r="B87" s="11" t="s">
        <v>122</v>
      </c>
      <c r="C87" s="2" t="s">
        <v>143</v>
      </c>
      <c r="D87" s="10"/>
    </row>
    <row r="88" spans="1:219" s="2" customFormat="1" x14ac:dyDescent="0.35">
      <c r="A88" s="11" t="s">
        <v>984</v>
      </c>
      <c r="B88" s="11" t="s">
        <v>41</v>
      </c>
      <c r="C88" s="2" t="s">
        <v>143</v>
      </c>
      <c r="D88" s="10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W88" s="6"/>
      <c r="FX88" s="6"/>
      <c r="FY88" s="6"/>
      <c r="FZ88" s="6"/>
      <c r="GA88" s="6"/>
      <c r="GB88" s="6"/>
      <c r="GC88" s="6"/>
      <c r="GD88" s="6"/>
      <c r="GE88" s="6"/>
      <c r="GF88" s="6"/>
      <c r="GG88" s="6"/>
      <c r="GH88" s="6"/>
      <c r="GI88" s="6"/>
      <c r="GJ88" s="6"/>
      <c r="GK88" s="6"/>
      <c r="GL88" s="6"/>
      <c r="GM88" s="6"/>
      <c r="GN88" s="6"/>
      <c r="GO88" s="6"/>
      <c r="GP88" s="6"/>
      <c r="GQ88" s="6"/>
      <c r="GR88" s="6"/>
      <c r="GS88" s="6"/>
      <c r="GT88" s="6"/>
      <c r="GU88" s="6"/>
      <c r="GV88" s="6"/>
      <c r="GW88" s="6"/>
      <c r="GX88" s="6"/>
      <c r="GY88" s="6"/>
      <c r="GZ88" s="6"/>
      <c r="HA88" s="6"/>
      <c r="HB88" s="6"/>
      <c r="HC88" s="6"/>
      <c r="HD88" s="6"/>
      <c r="HE88" s="6"/>
      <c r="HF88" s="6"/>
      <c r="HG88" s="6"/>
      <c r="HH88" s="6"/>
      <c r="HI88" s="6"/>
      <c r="HJ88" s="6"/>
      <c r="HK88" s="6"/>
    </row>
    <row r="89" spans="1:219" s="2" customFormat="1" x14ac:dyDescent="0.35">
      <c r="A89" s="11" t="s">
        <v>985</v>
      </c>
      <c r="B89" s="11" t="s">
        <v>47</v>
      </c>
      <c r="C89" s="2" t="s">
        <v>143</v>
      </c>
      <c r="D89" s="10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6"/>
      <c r="FW89" s="6"/>
      <c r="FX89" s="6"/>
      <c r="FY89" s="6"/>
      <c r="FZ89" s="6"/>
      <c r="GA89" s="6"/>
      <c r="GB89" s="6"/>
      <c r="GC89" s="6"/>
      <c r="GD89" s="6"/>
      <c r="GE89" s="6"/>
      <c r="GF89" s="6"/>
      <c r="GG89" s="6"/>
      <c r="GH89" s="6"/>
      <c r="GI89" s="6"/>
      <c r="GJ89" s="6"/>
      <c r="GK89" s="6"/>
      <c r="GL89" s="6"/>
      <c r="GM89" s="6"/>
      <c r="GN89" s="6"/>
      <c r="GO89" s="6"/>
      <c r="GP89" s="6"/>
      <c r="GQ89" s="6"/>
      <c r="GR89" s="6"/>
      <c r="GS89" s="6"/>
      <c r="GT89" s="6"/>
      <c r="GU89" s="6"/>
      <c r="GV89" s="6"/>
      <c r="GW89" s="6"/>
      <c r="GX89" s="6"/>
      <c r="GY89" s="6"/>
      <c r="GZ89" s="6"/>
      <c r="HA89" s="6"/>
      <c r="HB89" s="6"/>
      <c r="HC89" s="6"/>
      <c r="HD89" s="6"/>
      <c r="HE89" s="6"/>
      <c r="HF89" s="6"/>
      <c r="HG89" s="6"/>
      <c r="HH89" s="6"/>
      <c r="HI89" s="6"/>
      <c r="HJ89" s="6"/>
      <c r="HK89" s="6"/>
    </row>
    <row r="90" spans="1:219" s="2" customFormat="1" x14ac:dyDescent="0.35">
      <c r="A90" s="4" t="s">
        <v>986</v>
      </c>
      <c r="B90" s="4" t="s">
        <v>5</v>
      </c>
      <c r="C90" s="2" t="s">
        <v>142</v>
      </c>
      <c r="D90" s="10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W90" s="6"/>
      <c r="FX90" s="6"/>
      <c r="FY90" s="6"/>
      <c r="FZ90" s="6"/>
      <c r="GA90" s="6"/>
      <c r="GB90" s="6"/>
      <c r="GC90" s="6"/>
      <c r="GD90" s="6"/>
      <c r="GE90" s="6"/>
      <c r="GF90" s="6"/>
      <c r="GG90" s="6"/>
      <c r="GH90" s="6"/>
      <c r="GI90" s="6"/>
      <c r="GJ90" s="6"/>
      <c r="GK90" s="6"/>
      <c r="GL90" s="6"/>
      <c r="GM90" s="6"/>
      <c r="GN90" s="6"/>
      <c r="GO90" s="6"/>
      <c r="GP90" s="6"/>
      <c r="GQ90" s="6"/>
      <c r="GR90" s="6"/>
      <c r="GS90" s="6"/>
      <c r="GT90" s="6"/>
      <c r="GU90" s="6"/>
      <c r="GV90" s="6"/>
      <c r="GW90" s="6"/>
      <c r="GX90" s="6"/>
      <c r="GY90" s="6"/>
      <c r="GZ90" s="6"/>
      <c r="HA90" s="6"/>
      <c r="HB90" s="6"/>
      <c r="HC90" s="6"/>
      <c r="HD90" s="6"/>
      <c r="HE90" s="6"/>
      <c r="HF90" s="6"/>
      <c r="HG90" s="6"/>
      <c r="HH90" s="6"/>
      <c r="HI90" s="6"/>
      <c r="HJ90" s="6"/>
      <c r="HK90" s="6"/>
    </row>
    <row r="91" spans="1:219" s="2" customFormat="1" x14ac:dyDescent="0.35">
      <c r="A91" s="4" t="s">
        <v>987</v>
      </c>
      <c r="B91" s="4" t="s">
        <v>6</v>
      </c>
      <c r="C91" s="2" t="s">
        <v>142</v>
      </c>
      <c r="D91" s="10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6"/>
      <c r="FW91" s="6"/>
      <c r="FX91" s="6"/>
      <c r="FY91" s="6"/>
      <c r="FZ91" s="6"/>
      <c r="GA91" s="6"/>
      <c r="GB91" s="6"/>
      <c r="GC91" s="6"/>
      <c r="GD91" s="6"/>
      <c r="GE91" s="6"/>
      <c r="GF91" s="6"/>
      <c r="GG91" s="6"/>
      <c r="GH91" s="6"/>
      <c r="GI91" s="6"/>
      <c r="GJ91" s="6"/>
      <c r="GK91" s="6"/>
      <c r="GL91" s="6"/>
      <c r="GM91" s="6"/>
      <c r="GN91" s="6"/>
      <c r="GO91" s="6"/>
      <c r="GP91" s="6"/>
      <c r="GQ91" s="6"/>
      <c r="GR91" s="6"/>
      <c r="GS91" s="6"/>
      <c r="GT91" s="6"/>
      <c r="GU91" s="6"/>
      <c r="GV91" s="6"/>
      <c r="GW91" s="6"/>
      <c r="GX91" s="6"/>
      <c r="GY91" s="6"/>
      <c r="GZ91" s="6"/>
      <c r="HA91" s="6"/>
      <c r="HB91" s="6"/>
      <c r="HC91" s="6"/>
      <c r="HD91" s="6"/>
      <c r="HE91" s="6"/>
      <c r="HF91" s="6"/>
      <c r="HG91" s="6"/>
      <c r="HH91" s="6"/>
      <c r="HI91" s="6"/>
      <c r="HJ91" s="6"/>
      <c r="HK91" s="6"/>
    </row>
    <row r="92" spans="1:219" s="2" customFormat="1" x14ac:dyDescent="0.35">
      <c r="A92" s="11" t="s">
        <v>988</v>
      </c>
      <c r="B92" s="11" t="s">
        <v>121</v>
      </c>
      <c r="C92" s="2" t="s">
        <v>143</v>
      </c>
      <c r="D92" s="10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6"/>
      <c r="FW92" s="6"/>
      <c r="FX92" s="6"/>
      <c r="FY92" s="6"/>
      <c r="FZ92" s="6"/>
      <c r="GA92" s="6"/>
      <c r="GB92" s="6"/>
      <c r="GC92" s="6"/>
      <c r="GD92" s="6"/>
      <c r="GE92" s="6"/>
      <c r="GF92" s="6"/>
      <c r="GG92" s="6"/>
      <c r="GH92" s="6"/>
      <c r="GI92" s="6"/>
      <c r="GJ92" s="6"/>
      <c r="GK92" s="6"/>
      <c r="GL92" s="6"/>
      <c r="GM92" s="6"/>
      <c r="GN92" s="6"/>
      <c r="GO92" s="6"/>
      <c r="GP92" s="6"/>
      <c r="GQ92" s="6"/>
      <c r="GR92" s="6"/>
      <c r="GS92" s="6"/>
      <c r="GT92" s="6"/>
      <c r="GU92" s="6"/>
      <c r="GV92" s="6"/>
      <c r="GW92" s="6"/>
      <c r="GX92" s="6"/>
      <c r="GY92" s="6"/>
      <c r="GZ92" s="6"/>
      <c r="HA92" s="6"/>
      <c r="HB92" s="6"/>
      <c r="HC92" s="6"/>
      <c r="HD92" s="6"/>
      <c r="HE92" s="6"/>
      <c r="HF92" s="6"/>
      <c r="HG92" s="6"/>
      <c r="HH92" s="6"/>
      <c r="HI92" s="6"/>
      <c r="HJ92" s="6"/>
      <c r="HK92" s="6"/>
    </row>
    <row r="93" spans="1:219" s="2" customFormat="1" x14ac:dyDescent="0.35">
      <c r="A93" s="4" t="s">
        <v>989</v>
      </c>
      <c r="B93" s="4" t="s">
        <v>4</v>
      </c>
      <c r="C93" s="2" t="s">
        <v>142</v>
      </c>
      <c r="D93" s="10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6"/>
      <c r="FW93" s="6"/>
      <c r="FX93" s="6"/>
      <c r="FY93" s="6"/>
      <c r="FZ93" s="6"/>
      <c r="GA93" s="6"/>
      <c r="GB93" s="6"/>
      <c r="GC93" s="6"/>
      <c r="GD93" s="6"/>
      <c r="GE93" s="6"/>
      <c r="GF93" s="6"/>
      <c r="GG93" s="6"/>
      <c r="GH93" s="6"/>
      <c r="GI93" s="6"/>
      <c r="GJ93" s="6"/>
      <c r="GK93" s="6"/>
      <c r="GL93" s="6"/>
      <c r="GM93" s="6"/>
      <c r="GN93" s="6"/>
      <c r="GO93" s="6"/>
      <c r="GP93" s="6"/>
      <c r="GQ93" s="6"/>
      <c r="GR93" s="6"/>
      <c r="GS93" s="6"/>
      <c r="GT93" s="6"/>
      <c r="GU93" s="6"/>
      <c r="GV93" s="6"/>
      <c r="GW93" s="6"/>
      <c r="GX93" s="6"/>
      <c r="GY93" s="6"/>
      <c r="GZ93" s="6"/>
      <c r="HA93" s="6"/>
      <c r="HB93" s="6"/>
      <c r="HC93" s="6"/>
      <c r="HD93" s="6"/>
      <c r="HE93" s="6"/>
      <c r="HF93" s="6"/>
      <c r="HG93" s="6"/>
      <c r="HH93" s="6"/>
      <c r="HI93" s="6"/>
      <c r="HJ93" s="6"/>
      <c r="HK93" s="6"/>
    </row>
    <row r="94" spans="1:219" s="2" customFormat="1" x14ac:dyDescent="0.35">
      <c r="A94" s="11" t="s">
        <v>990</v>
      </c>
      <c r="B94" s="11" t="s">
        <v>81</v>
      </c>
      <c r="C94" s="2" t="s">
        <v>143</v>
      </c>
      <c r="D94" s="10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  <c r="FS94" s="6"/>
      <c r="FT94" s="6"/>
      <c r="FU94" s="6"/>
      <c r="FV94" s="6"/>
      <c r="FW94" s="6"/>
      <c r="FX94" s="6"/>
      <c r="FY94" s="6"/>
      <c r="FZ94" s="6"/>
      <c r="GA94" s="6"/>
      <c r="GB94" s="6"/>
      <c r="GC94" s="6"/>
      <c r="GD94" s="6"/>
      <c r="GE94" s="6"/>
      <c r="GF94" s="6"/>
      <c r="GG94" s="6"/>
      <c r="GH94" s="6"/>
      <c r="GI94" s="6"/>
      <c r="GJ94" s="6"/>
      <c r="GK94" s="6"/>
      <c r="GL94" s="6"/>
      <c r="GM94" s="6"/>
      <c r="GN94" s="6"/>
      <c r="GO94" s="6"/>
      <c r="GP94" s="6"/>
      <c r="GQ94" s="6"/>
      <c r="GR94" s="6"/>
      <c r="GS94" s="6"/>
      <c r="GT94" s="6"/>
      <c r="GU94" s="6"/>
      <c r="GV94" s="6"/>
      <c r="GW94" s="6"/>
      <c r="GX94" s="6"/>
      <c r="GY94" s="6"/>
      <c r="GZ94" s="6"/>
      <c r="HA94" s="6"/>
      <c r="HB94" s="6"/>
      <c r="HC94" s="6"/>
      <c r="HD94" s="6"/>
      <c r="HE94" s="6"/>
      <c r="HF94" s="6"/>
      <c r="HG94" s="6"/>
      <c r="HH94" s="6"/>
      <c r="HI94" s="6"/>
      <c r="HJ94" s="6"/>
      <c r="HK94" s="6"/>
    </row>
    <row r="95" spans="1:219" s="2" customFormat="1" x14ac:dyDescent="0.35">
      <c r="A95" s="11" t="s">
        <v>991</v>
      </c>
      <c r="B95" s="11" t="s">
        <v>82</v>
      </c>
      <c r="C95" s="2" t="s">
        <v>143</v>
      </c>
      <c r="D95" s="10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  <c r="FK95" s="6"/>
      <c r="FL95" s="6"/>
      <c r="FM95" s="6"/>
      <c r="FN95" s="6"/>
      <c r="FO95" s="6"/>
      <c r="FP95" s="6"/>
      <c r="FQ95" s="6"/>
      <c r="FR95" s="6"/>
      <c r="FS95" s="6"/>
      <c r="FT95" s="6"/>
      <c r="FU95" s="6"/>
      <c r="FV95" s="6"/>
      <c r="FW95" s="6"/>
      <c r="FX95" s="6"/>
      <c r="FY95" s="6"/>
      <c r="FZ95" s="6"/>
      <c r="GA95" s="6"/>
      <c r="GB95" s="6"/>
      <c r="GC95" s="6"/>
      <c r="GD95" s="6"/>
      <c r="GE95" s="6"/>
      <c r="GF95" s="6"/>
      <c r="GG95" s="6"/>
      <c r="GH95" s="6"/>
      <c r="GI95" s="6"/>
      <c r="GJ95" s="6"/>
      <c r="GK95" s="6"/>
      <c r="GL95" s="6"/>
      <c r="GM95" s="6"/>
      <c r="GN95" s="6"/>
      <c r="GO95" s="6"/>
      <c r="GP95" s="6"/>
      <c r="GQ95" s="6"/>
      <c r="GR95" s="6"/>
      <c r="GS95" s="6"/>
      <c r="GT95" s="6"/>
      <c r="GU95" s="6"/>
      <c r="GV95" s="6"/>
      <c r="GW95" s="6"/>
      <c r="GX95" s="6"/>
      <c r="GY95" s="6"/>
      <c r="GZ95" s="6"/>
      <c r="HA95" s="6"/>
      <c r="HB95" s="6"/>
      <c r="HC95" s="6"/>
      <c r="HD95" s="6"/>
      <c r="HE95" s="6"/>
      <c r="HF95" s="6"/>
      <c r="HG95" s="6"/>
      <c r="HH95" s="6"/>
      <c r="HI95" s="6"/>
      <c r="HJ95" s="6"/>
      <c r="HK95" s="6"/>
    </row>
    <row r="96" spans="1:219" s="2" customFormat="1" x14ac:dyDescent="0.35">
      <c r="A96" s="11" t="s">
        <v>993</v>
      </c>
      <c r="B96" s="11" t="s">
        <v>83</v>
      </c>
      <c r="C96" s="2" t="s">
        <v>143</v>
      </c>
      <c r="D96" s="10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EV96" s="6"/>
      <c r="EW96" s="6"/>
      <c r="EX96" s="6"/>
      <c r="EY96" s="6"/>
      <c r="EZ96" s="6"/>
      <c r="FA96" s="6"/>
      <c r="FB96" s="6"/>
      <c r="FC96" s="6"/>
      <c r="FD96" s="6"/>
      <c r="FE96" s="6"/>
      <c r="FF96" s="6"/>
      <c r="FG96" s="6"/>
      <c r="FH96" s="6"/>
      <c r="FI96" s="6"/>
      <c r="FJ96" s="6"/>
      <c r="FK96" s="6"/>
      <c r="FL96" s="6"/>
      <c r="FM96" s="6"/>
      <c r="FN96" s="6"/>
      <c r="FO96" s="6"/>
      <c r="FP96" s="6"/>
      <c r="FQ96" s="6"/>
      <c r="FR96" s="6"/>
      <c r="FS96" s="6"/>
      <c r="FT96" s="6"/>
      <c r="FU96" s="6"/>
      <c r="FV96" s="6"/>
      <c r="FW96" s="6"/>
      <c r="FX96" s="6"/>
      <c r="FY96" s="6"/>
      <c r="FZ96" s="6"/>
      <c r="GA96" s="6"/>
      <c r="GB96" s="6"/>
      <c r="GC96" s="6"/>
      <c r="GD96" s="6"/>
      <c r="GE96" s="6"/>
      <c r="GF96" s="6"/>
      <c r="GG96" s="6"/>
      <c r="GH96" s="6"/>
      <c r="GI96" s="6"/>
      <c r="GJ96" s="6"/>
      <c r="GK96" s="6"/>
      <c r="GL96" s="6"/>
      <c r="GM96" s="6"/>
      <c r="GN96" s="6"/>
      <c r="GO96" s="6"/>
      <c r="GP96" s="6"/>
      <c r="GQ96" s="6"/>
      <c r="GR96" s="6"/>
      <c r="GS96" s="6"/>
      <c r="GT96" s="6"/>
      <c r="GU96" s="6"/>
      <c r="GV96" s="6"/>
      <c r="GW96" s="6"/>
      <c r="GX96" s="6"/>
      <c r="GY96" s="6"/>
      <c r="GZ96" s="6"/>
      <c r="HA96" s="6"/>
      <c r="HB96" s="6"/>
      <c r="HC96" s="6"/>
      <c r="HD96" s="6"/>
      <c r="HE96" s="6"/>
      <c r="HF96" s="6"/>
      <c r="HG96" s="6"/>
      <c r="HH96" s="6"/>
      <c r="HI96" s="6"/>
      <c r="HJ96" s="6"/>
      <c r="HK96" s="6"/>
    </row>
    <row r="97" spans="1:219" s="2" customFormat="1" x14ac:dyDescent="0.35">
      <c r="A97" s="11" t="s">
        <v>994</v>
      </c>
      <c r="B97" s="11" t="s">
        <v>114</v>
      </c>
      <c r="C97" s="2" t="s">
        <v>143</v>
      </c>
      <c r="D97" s="10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  <c r="DZ97" s="6"/>
      <c r="EA97" s="6"/>
      <c r="EB97" s="6"/>
      <c r="EC97" s="6"/>
      <c r="ED97" s="6"/>
      <c r="EE97" s="6"/>
      <c r="EF97" s="6"/>
      <c r="EG97" s="6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EV97" s="6"/>
      <c r="EW97" s="6"/>
      <c r="EX97" s="6"/>
      <c r="EY97" s="6"/>
      <c r="EZ97" s="6"/>
      <c r="FA97" s="6"/>
      <c r="FB97" s="6"/>
      <c r="FC97" s="6"/>
      <c r="FD97" s="6"/>
      <c r="FE97" s="6"/>
      <c r="FF97" s="6"/>
      <c r="FG97" s="6"/>
      <c r="FH97" s="6"/>
      <c r="FI97" s="6"/>
      <c r="FJ97" s="6"/>
      <c r="FK97" s="6"/>
      <c r="FL97" s="6"/>
      <c r="FM97" s="6"/>
      <c r="FN97" s="6"/>
      <c r="FO97" s="6"/>
      <c r="FP97" s="6"/>
      <c r="FQ97" s="6"/>
      <c r="FR97" s="6"/>
      <c r="FS97" s="6"/>
      <c r="FT97" s="6"/>
      <c r="FU97" s="6"/>
      <c r="FV97" s="6"/>
      <c r="FW97" s="6"/>
      <c r="FX97" s="6"/>
      <c r="FY97" s="6"/>
      <c r="FZ97" s="6"/>
      <c r="GA97" s="6"/>
      <c r="GB97" s="6"/>
      <c r="GC97" s="6"/>
      <c r="GD97" s="6"/>
      <c r="GE97" s="6"/>
      <c r="GF97" s="6"/>
      <c r="GG97" s="6"/>
      <c r="GH97" s="6"/>
      <c r="GI97" s="6"/>
      <c r="GJ97" s="6"/>
      <c r="GK97" s="6"/>
      <c r="GL97" s="6"/>
      <c r="GM97" s="6"/>
      <c r="GN97" s="6"/>
      <c r="GO97" s="6"/>
      <c r="GP97" s="6"/>
      <c r="GQ97" s="6"/>
      <c r="GR97" s="6"/>
      <c r="GS97" s="6"/>
      <c r="GT97" s="6"/>
      <c r="GU97" s="6"/>
      <c r="GV97" s="6"/>
      <c r="GW97" s="6"/>
      <c r="GX97" s="6"/>
      <c r="GY97" s="6"/>
      <c r="GZ97" s="6"/>
      <c r="HA97" s="6"/>
      <c r="HB97" s="6"/>
      <c r="HC97" s="6"/>
      <c r="HD97" s="6"/>
      <c r="HE97" s="6"/>
      <c r="HF97" s="6"/>
      <c r="HG97" s="6"/>
      <c r="HH97" s="6"/>
      <c r="HI97" s="6"/>
      <c r="HJ97" s="6"/>
      <c r="HK97" s="6"/>
    </row>
    <row r="98" spans="1:219" s="2" customFormat="1" x14ac:dyDescent="0.35">
      <c r="A98" s="11" t="s">
        <v>995</v>
      </c>
      <c r="B98" s="11" t="s">
        <v>1</v>
      </c>
      <c r="C98" s="2" t="s">
        <v>143</v>
      </c>
      <c r="D98" s="10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EV98" s="6"/>
      <c r="EW98" s="6"/>
      <c r="EX98" s="6"/>
      <c r="EY98" s="6"/>
      <c r="EZ98" s="6"/>
      <c r="FA98" s="6"/>
      <c r="FB98" s="6"/>
      <c r="FC98" s="6"/>
      <c r="FD98" s="6"/>
      <c r="FE98" s="6"/>
      <c r="FF98" s="6"/>
      <c r="FG98" s="6"/>
      <c r="FH98" s="6"/>
      <c r="FI98" s="6"/>
      <c r="FJ98" s="6"/>
      <c r="FK98" s="6"/>
      <c r="FL98" s="6"/>
      <c r="FM98" s="6"/>
      <c r="FN98" s="6"/>
      <c r="FO98" s="6"/>
      <c r="FP98" s="6"/>
      <c r="FQ98" s="6"/>
      <c r="FR98" s="6"/>
      <c r="FS98" s="6"/>
      <c r="FT98" s="6"/>
      <c r="FU98" s="6"/>
      <c r="FV98" s="6"/>
      <c r="FW98" s="6"/>
      <c r="FX98" s="6"/>
      <c r="FY98" s="6"/>
      <c r="FZ98" s="6"/>
      <c r="GA98" s="6"/>
      <c r="GB98" s="6"/>
      <c r="GC98" s="6"/>
      <c r="GD98" s="6"/>
      <c r="GE98" s="6"/>
      <c r="GF98" s="6"/>
      <c r="GG98" s="6"/>
      <c r="GH98" s="6"/>
      <c r="GI98" s="6"/>
      <c r="GJ98" s="6"/>
      <c r="GK98" s="6"/>
      <c r="GL98" s="6"/>
      <c r="GM98" s="6"/>
      <c r="GN98" s="6"/>
      <c r="GO98" s="6"/>
      <c r="GP98" s="6"/>
      <c r="GQ98" s="6"/>
      <c r="GR98" s="6"/>
      <c r="GS98" s="6"/>
      <c r="GT98" s="6"/>
      <c r="GU98" s="6"/>
      <c r="GV98" s="6"/>
      <c r="GW98" s="6"/>
      <c r="GX98" s="6"/>
      <c r="GY98" s="6"/>
      <c r="GZ98" s="6"/>
      <c r="HA98" s="6"/>
      <c r="HB98" s="6"/>
      <c r="HC98" s="6"/>
      <c r="HD98" s="6"/>
      <c r="HE98" s="6"/>
      <c r="HF98" s="6"/>
      <c r="HG98" s="6"/>
      <c r="HH98" s="6"/>
      <c r="HI98" s="6"/>
      <c r="HJ98" s="6"/>
      <c r="HK98" s="6"/>
    </row>
    <row r="99" spans="1:219" s="2" customFormat="1" x14ac:dyDescent="0.35">
      <c r="A99" s="4" t="s">
        <v>996</v>
      </c>
      <c r="B99" s="4" t="s">
        <v>48</v>
      </c>
      <c r="C99" s="2" t="s">
        <v>142</v>
      </c>
      <c r="D99" s="10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  <c r="DZ99" s="6"/>
      <c r="EA99" s="6"/>
      <c r="EB99" s="6"/>
      <c r="EC99" s="6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EV99" s="6"/>
      <c r="EW99" s="6"/>
      <c r="EX99" s="6"/>
      <c r="EY99" s="6"/>
      <c r="EZ99" s="6"/>
      <c r="FA99" s="6"/>
      <c r="FB99" s="6"/>
      <c r="FC99" s="6"/>
      <c r="FD99" s="6"/>
      <c r="FE99" s="6"/>
      <c r="FF99" s="6"/>
      <c r="FG99" s="6"/>
      <c r="FH99" s="6"/>
      <c r="FI99" s="6"/>
      <c r="FJ99" s="6"/>
      <c r="FK99" s="6"/>
      <c r="FL99" s="6"/>
      <c r="FM99" s="6"/>
      <c r="FN99" s="6"/>
      <c r="FO99" s="6"/>
      <c r="FP99" s="6"/>
      <c r="FQ99" s="6"/>
      <c r="FR99" s="6"/>
      <c r="FS99" s="6"/>
      <c r="FT99" s="6"/>
      <c r="FU99" s="6"/>
      <c r="FV99" s="6"/>
      <c r="FW99" s="6"/>
      <c r="FX99" s="6"/>
      <c r="FY99" s="6"/>
      <c r="FZ99" s="6"/>
      <c r="GA99" s="6"/>
      <c r="GB99" s="6"/>
      <c r="GC99" s="6"/>
      <c r="GD99" s="6"/>
      <c r="GE99" s="6"/>
      <c r="GF99" s="6"/>
      <c r="GG99" s="6"/>
      <c r="GH99" s="6"/>
      <c r="GI99" s="6"/>
      <c r="GJ99" s="6"/>
      <c r="GK99" s="6"/>
      <c r="GL99" s="6"/>
      <c r="GM99" s="6"/>
      <c r="GN99" s="6"/>
      <c r="GO99" s="6"/>
      <c r="GP99" s="6"/>
      <c r="GQ99" s="6"/>
      <c r="GR99" s="6"/>
      <c r="GS99" s="6"/>
      <c r="GT99" s="6"/>
      <c r="GU99" s="6"/>
      <c r="GV99" s="6"/>
      <c r="GW99" s="6"/>
      <c r="GX99" s="6"/>
      <c r="GY99" s="6"/>
      <c r="GZ99" s="6"/>
      <c r="HA99" s="6"/>
      <c r="HB99" s="6"/>
      <c r="HC99" s="6"/>
      <c r="HD99" s="6"/>
      <c r="HE99" s="6"/>
      <c r="HF99" s="6"/>
      <c r="HG99" s="6"/>
      <c r="HH99" s="6"/>
      <c r="HI99" s="6"/>
      <c r="HJ99" s="6"/>
      <c r="HK99" s="6"/>
    </row>
    <row r="100" spans="1:219" s="2" customFormat="1" x14ac:dyDescent="0.35">
      <c r="A100" s="4" t="s">
        <v>997</v>
      </c>
      <c r="B100" s="4" t="s">
        <v>49</v>
      </c>
      <c r="C100" s="2" t="s">
        <v>142</v>
      </c>
      <c r="D100" s="10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EV100" s="6"/>
      <c r="EW100" s="6"/>
      <c r="EX100" s="6"/>
      <c r="EY100" s="6"/>
      <c r="EZ100" s="6"/>
      <c r="FA100" s="6"/>
      <c r="FB100" s="6"/>
      <c r="FC100" s="6"/>
      <c r="FD100" s="6"/>
      <c r="FE100" s="6"/>
      <c r="FF100" s="6"/>
      <c r="FG100" s="6"/>
      <c r="FH100" s="6"/>
      <c r="FI100" s="6"/>
      <c r="FJ100" s="6"/>
      <c r="FK100" s="6"/>
      <c r="FL100" s="6"/>
      <c r="FM100" s="6"/>
      <c r="FN100" s="6"/>
      <c r="FO100" s="6"/>
      <c r="FP100" s="6"/>
      <c r="FQ100" s="6"/>
      <c r="FR100" s="6"/>
      <c r="FS100" s="6"/>
      <c r="FT100" s="6"/>
      <c r="FU100" s="6"/>
      <c r="FV100" s="6"/>
      <c r="FW100" s="6"/>
      <c r="FX100" s="6"/>
      <c r="FY100" s="6"/>
      <c r="FZ100" s="6"/>
      <c r="GA100" s="6"/>
      <c r="GB100" s="6"/>
      <c r="GC100" s="6"/>
      <c r="GD100" s="6"/>
      <c r="GE100" s="6"/>
      <c r="GF100" s="6"/>
      <c r="GG100" s="6"/>
      <c r="GH100" s="6"/>
      <c r="GI100" s="6"/>
      <c r="GJ100" s="6"/>
      <c r="GK100" s="6"/>
      <c r="GL100" s="6"/>
      <c r="GM100" s="6"/>
      <c r="GN100" s="6"/>
      <c r="GO100" s="6"/>
      <c r="GP100" s="6"/>
      <c r="GQ100" s="6"/>
      <c r="GR100" s="6"/>
      <c r="GS100" s="6"/>
      <c r="GT100" s="6"/>
      <c r="GU100" s="6"/>
      <c r="GV100" s="6"/>
      <c r="GW100" s="6"/>
      <c r="GX100" s="6"/>
      <c r="GY100" s="6"/>
      <c r="GZ100" s="6"/>
      <c r="HA100" s="6"/>
      <c r="HB100" s="6"/>
      <c r="HC100" s="6"/>
      <c r="HD100" s="6"/>
      <c r="HE100" s="6"/>
      <c r="HF100" s="6"/>
      <c r="HG100" s="6"/>
      <c r="HH100" s="6"/>
      <c r="HI100" s="6"/>
      <c r="HJ100" s="6"/>
      <c r="HK100" s="6"/>
    </row>
    <row r="101" spans="1:219" s="2" customFormat="1" x14ac:dyDescent="0.35">
      <c r="A101" s="11" t="s">
        <v>998</v>
      </c>
      <c r="B101" s="11" t="s">
        <v>77</v>
      </c>
      <c r="C101" s="2" t="s">
        <v>143</v>
      </c>
      <c r="D101" s="10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  <c r="DZ101" s="6"/>
      <c r="EA101" s="6"/>
      <c r="EB101" s="6"/>
      <c r="EC101" s="6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  <c r="ET101" s="6"/>
      <c r="EU101" s="6"/>
      <c r="EV101" s="6"/>
      <c r="EW101" s="6"/>
      <c r="EX101" s="6"/>
      <c r="EY101" s="6"/>
      <c r="EZ101" s="6"/>
      <c r="FA101" s="6"/>
      <c r="FB101" s="6"/>
      <c r="FC101" s="6"/>
      <c r="FD101" s="6"/>
      <c r="FE101" s="6"/>
      <c r="FF101" s="6"/>
      <c r="FG101" s="6"/>
      <c r="FH101" s="6"/>
      <c r="FI101" s="6"/>
      <c r="FJ101" s="6"/>
      <c r="FK101" s="6"/>
      <c r="FL101" s="6"/>
      <c r="FM101" s="6"/>
      <c r="FN101" s="6"/>
      <c r="FO101" s="6"/>
      <c r="FP101" s="6"/>
      <c r="FQ101" s="6"/>
      <c r="FR101" s="6"/>
      <c r="FS101" s="6"/>
      <c r="FT101" s="6"/>
      <c r="FU101" s="6"/>
      <c r="FV101" s="6"/>
      <c r="FW101" s="6"/>
      <c r="FX101" s="6"/>
      <c r="FY101" s="6"/>
      <c r="FZ101" s="6"/>
      <c r="GA101" s="6"/>
      <c r="GB101" s="6"/>
      <c r="GC101" s="6"/>
      <c r="GD101" s="6"/>
      <c r="GE101" s="6"/>
      <c r="GF101" s="6"/>
      <c r="GG101" s="6"/>
      <c r="GH101" s="6"/>
      <c r="GI101" s="6"/>
      <c r="GJ101" s="6"/>
      <c r="GK101" s="6"/>
      <c r="GL101" s="6"/>
      <c r="GM101" s="6"/>
      <c r="GN101" s="6"/>
      <c r="GO101" s="6"/>
      <c r="GP101" s="6"/>
      <c r="GQ101" s="6"/>
      <c r="GR101" s="6"/>
      <c r="GS101" s="6"/>
      <c r="GT101" s="6"/>
      <c r="GU101" s="6"/>
      <c r="GV101" s="6"/>
      <c r="GW101" s="6"/>
      <c r="GX101" s="6"/>
      <c r="GY101" s="6"/>
      <c r="GZ101" s="6"/>
      <c r="HA101" s="6"/>
      <c r="HB101" s="6"/>
      <c r="HC101" s="6"/>
      <c r="HD101" s="6"/>
      <c r="HE101" s="6"/>
      <c r="HF101" s="6"/>
      <c r="HG101" s="6"/>
      <c r="HH101" s="6"/>
      <c r="HI101" s="6"/>
      <c r="HJ101" s="6"/>
      <c r="HK101" s="6"/>
    </row>
    <row r="102" spans="1:219" s="2" customFormat="1" x14ac:dyDescent="0.35">
      <c r="A102" s="11" t="s">
        <v>999</v>
      </c>
      <c r="B102" s="11" t="s">
        <v>78</v>
      </c>
      <c r="C102" s="2" t="s">
        <v>143</v>
      </c>
      <c r="D102" s="10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  <c r="DZ102" s="6"/>
      <c r="EA102" s="6"/>
      <c r="EB102" s="6"/>
      <c r="EC102" s="6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  <c r="ET102" s="6"/>
      <c r="EU102" s="6"/>
      <c r="EV102" s="6"/>
      <c r="EW102" s="6"/>
      <c r="EX102" s="6"/>
      <c r="EY102" s="6"/>
      <c r="EZ102" s="6"/>
      <c r="FA102" s="6"/>
      <c r="FB102" s="6"/>
      <c r="FC102" s="6"/>
      <c r="FD102" s="6"/>
      <c r="FE102" s="6"/>
      <c r="FF102" s="6"/>
      <c r="FG102" s="6"/>
      <c r="FH102" s="6"/>
      <c r="FI102" s="6"/>
      <c r="FJ102" s="6"/>
      <c r="FK102" s="6"/>
      <c r="FL102" s="6"/>
      <c r="FM102" s="6"/>
      <c r="FN102" s="6"/>
      <c r="FO102" s="6"/>
      <c r="FP102" s="6"/>
      <c r="FQ102" s="6"/>
      <c r="FR102" s="6"/>
      <c r="FS102" s="6"/>
      <c r="FT102" s="6"/>
      <c r="FU102" s="6"/>
      <c r="FV102" s="6"/>
      <c r="FW102" s="6"/>
      <c r="FX102" s="6"/>
      <c r="FY102" s="6"/>
      <c r="FZ102" s="6"/>
      <c r="GA102" s="6"/>
      <c r="GB102" s="6"/>
      <c r="GC102" s="6"/>
      <c r="GD102" s="6"/>
      <c r="GE102" s="6"/>
      <c r="GF102" s="6"/>
      <c r="GG102" s="6"/>
      <c r="GH102" s="6"/>
      <c r="GI102" s="6"/>
      <c r="GJ102" s="6"/>
      <c r="GK102" s="6"/>
      <c r="GL102" s="6"/>
      <c r="GM102" s="6"/>
      <c r="GN102" s="6"/>
      <c r="GO102" s="6"/>
      <c r="GP102" s="6"/>
      <c r="GQ102" s="6"/>
      <c r="GR102" s="6"/>
      <c r="GS102" s="6"/>
      <c r="GT102" s="6"/>
      <c r="GU102" s="6"/>
      <c r="GV102" s="6"/>
      <c r="GW102" s="6"/>
      <c r="GX102" s="6"/>
      <c r="GY102" s="6"/>
      <c r="GZ102" s="6"/>
      <c r="HA102" s="6"/>
      <c r="HB102" s="6"/>
      <c r="HC102" s="6"/>
      <c r="HD102" s="6"/>
      <c r="HE102" s="6"/>
      <c r="HF102" s="6"/>
      <c r="HG102" s="6"/>
      <c r="HH102" s="6"/>
      <c r="HI102" s="6"/>
      <c r="HJ102" s="6"/>
      <c r="HK102" s="6"/>
    </row>
    <row r="103" spans="1:219" s="2" customFormat="1" x14ac:dyDescent="0.35">
      <c r="A103" s="11" t="s">
        <v>992</v>
      </c>
      <c r="B103" s="11" t="s">
        <v>79</v>
      </c>
      <c r="C103" s="2" t="s">
        <v>143</v>
      </c>
      <c r="D103" s="10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  <c r="DZ103" s="6"/>
      <c r="EA103" s="6"/>
      <c r="EB103" s="6"/>
      <c r="EC103" s="6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  <c r="ET103" s="6"/>
      <c r="EU103" s="6"/>
      <c r="EV103" s="6"/>
      <c r="EW103" s="6"/>
      <c r="EX103" s="6"/>
      <c r="EY103" s="6"/>
      <c r="EZ103" s="6"/>
      <c r="FA103" s="6"/>
      <c r="FB103" s="6"/>
      <c r="FC103" s="6"/>
      <c r="FD103" s="6"/>
      <c r="FE103" s="6"/>
      <c r="FF103" s="6"/>
      <c r="FG103" s="6"/>
      <c r="FH103" s="6"/>
      <c r="FI103" s="6"/>
      <c r="FJ103" s="6"/>
      <c r="FK103" s="6"/>
      <c r="FL103" s="6"/>
      <c r="FM103" s="6"/>
      <c r="FN103" s="6"/>
      <c r="FO103" s="6"/>
      <c r="FP103" s="6"/>
      <c r="FQ103" s="6"/>
      <c r="FR103" s="6"/>
      <c r="FS103" s="6"/>
      <c r="FT103" s="6"/>
      <c r="FU103" s="6"/>
      <c r="FV103" s="6"/>
      <c r="FW103" s="6"/>
      <c r="FX103" s="6"/>
      <c r="FY103" s="6"/>
      <c r="FZ103" s="6"/>
      <c r="GA103" s="6"/>
      <c r="GB103" s="6"/>
      <c r="GC103" s="6"/>
      <c r="GD103" s="6"/>
      <c r="GE103" s="6"/>
      <c r="GF103" s="6"/>
      <c r="GG103" s="6"/>
      <c r="GH103" s="6"/>
      <c r="GI103" s="6"/>
      <c r="GJ103" s="6"/>
      <c r="GK103" s="6"/>
      <c r="GL103" s="6"/>
      <c r="GM103" s="6"/>
      <c r="GN103" s="6"/>
      <c r="GO103" s="6"/>
      <c r="GP103" s="6"/>
      <c r="GQ103" s="6"/>
      <c r="GR103" s="6"/>
      <c r="GS103" s="6"/>
      <c r="GT103" s="6"/>
      <c r="GU103" s="6"/>
      <c r="GV103" s="6"/>
      <c r="GW103" s="6"/>
      <c r="GX103" s="6"/>
      <c r="GY103" s="6"/>
      <c r="GZ103" s="6"/>
      <c r="HA103" s="6"/>
      <c r="HB103" s="6"/>
      <c r="HC103" s="6"/>
      <c r="HD103" s="6"/>
      <c r="HE103" s="6"/>
      <c r="HF103" s="6"/>
      <c r="HG103" s="6"/>
      <c r="HH103" s="6"/>
      <c r="HI103" s="6"/>
      <c r="HJ103" s="6"/>
      <c r="HK103" s="6"/>
    </row>
    <row r="104" spans="1:219" s="2" customFormat="1" x14ac:dyDescent="0.35">
      <c r="A104" s="11" t="s">
        <v>1000</v>
      </c>
      <c r="B104" s="11" t="s">
        <v>80</v>
      </c>
      <c r="C104" s="2" t="s">
        <v>143</v>
      </c>
      <c r="D104" s="10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  <c r="DZ104" s="6"/>
      <c r="EA104" s="6"/>
      <c r="EB104" s="6"/>
      <c r="EC104" s="6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  <c r="ET104" s="6"/>
      <c r="EU104" s="6"/>
      <c r="EV104" s="6"/>
      <c r="EW104" s="6"/>
      <c r="EX104" s="6"/>
      <c r="EY104" s="6"/>
      <c r="EZ104" s="6"/>
      <c r="FA104" s="6"/>
      <c r="FB104" s="6"/>
      <c r="FC104" s="6"/>
      <c r="FD104" s="6"/>
      <c r="FE104" s="6"/>
      <c r="FF104" s="6"/>
      <c r="FG104" s="6"/>
      <c r="FH104" s="6"/>
      <c r="FI104" s="6"/>
      <c r="FJ104" s="6"/>
      <c r="FK104" s="6"/>
      <c r="FL104" s="6"/>
      <c r="FM104" s="6"/>
      <c r="FN104" s="6"/>
      <c r="FO104" s="6"/>
      <c r="FP104" s="6"/>
      <c r="FQ104" s="6"/>
      <c r="FR104" s="6"/>
      <c r="FS104" s="6"/>
      <c r="FT104" s="6"/>
      <c r="FU104" s="6"/>
      <c r="FV104" s="6"/>
      <c r="FW104" s="6"/>
      <c r="FX104" s="6"/>
      <c r="FY104" s="6"/>
      <c r="FZ104" s="6"/>
      <c r="GA104" s="6"/>
      <c r="GB104" s="6"/>
      <c r="GC104" s="6"/>
      <c r="GD104" s="6"/>
      <c r="GE104" s="6"/>
      <c r="GF104" s="6"/>
      <c r="GG104" s="6"/>
      <c r="GH104" s="6"/>
      <c r="GI104" s="6"/>
      <c r="GJ104" s="6"/>
      <c r="GK104" s="6"/>
      <c r="GL104" s="6"/>
      <c r="GM104" s="6"/>
      <c r="GN104" s="6"/>
      <c r="GO104" s="6"/>
      <c r="GP104" s="6"/>
      <c r="GQ104" s="6"/>
      <c r="GR104" s="6"/>
      <c r="GS104" s="6"/>
      <c r="GT104" s="6"/>
      <c r="GU104" s="6"/>
      <c r="GV104" s="6"/>
      <c r="GW104" s="6"/>
      <c r="GX104" s="6"/>
      <c r="GY104" s="6"/>
      <c r="GZ104" s="6"/>
      <c r="HA104" s="6"/>
      <c r="HB104" s="6"/>
      <c r="HC104" s="6"/>
      <c r="HD104" s="6"/>
      <c r="HE104" s="6"/>
      <c r="HF104" s="6"/>
      <c r="HG104" s="6"/>
      <c r="HH104" s="6"/>
      <c r="HI104" s="6"/>
      <c r="HJ104" s="6"/>
      <c r="HK104" s="6"/>
    </row>
    <row r="105" spans="1:219" s="2" customFormat="1" x14ac:dyDescent="0.35">
      <c r="A105" s="11" t="s">
        <v>1001</v>
      </c>
      <c r="B105" s="11" t="s">
        <v>75</v>
      </c>
      <c r="C105" s="2" t="s">
        <v>143</v>
      </c>
      <c r="D105" s="10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  <c r="DZ105" s="6"/>
      <c r="EA105" s="6"/>
      <c r="EB105" s="6"/>
      <c r="EC105" s="6"/>
      <c r="ED105" s="6"/>
      <c r="EE105" s="6"/>
      <c r="EF105" s="6"/>
      <c r="EG105" s="6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  <c r="ES105" s="6"/>
      <c r="ET105" s="6"/>
      <c r="EU105" s="6"/>
      <c r="EV105" s="6"/>
      <c r="EW105" s="6"/>
      <c r="EX105" s="6"/>
      <c r="EY105" s="6"/>
      <c r="EZ105" s="6"/>
      <c r="FA105" s="6"/>
      <c r="FB105" s="6"/>
      <c r="FC105" s="6"/>
      <c r="FD105" s="6"/>
      <c r="FE105" s="6"/>
      <c r="FF105" s="6"/>
      <c r="FG105" s="6"/>
      <c r="FH105" s="6"/>
      <c r="FI105" s="6"/>
      <c r="FJ105" s="6"/>
      <c r="FK105" s="6"/>
      <c r="FL105" s="6"/>
      <c r="FM105" s="6"/>
      <c r="FN105" s="6"/>
      <c r="FO105" s="6"/>
      <c r="FP105" s="6"/>
      <c r="FQ105" s="6"/>
      <c r="FR105" s="6"/>
      <c r="FS105" s="6"/>
      <c r="FT105" s="6"/>
      <c r="FU105" s="6"/>
      <c r="FV105" s="6"/>
      <c r="FW105" s="6"/>
      <c r="FX105" s="6"/>
      <c r="FY105" s="6"/>
      <c r="FZ105" s="6"/>
      <c r="GA105" s="6"/>
      <c r="GB105" s="6"/>
      <c r="GC105" s="6"/>
      <c r="GD105" s="6"/>
      <c r="GE105" s="6"/>
      <c r="GF105" s="6"/>
      <c r="GG105" s="6"/>
      <c r="GH105" s="6"/>
      <c r="GI105" s="6"/>
      <c r="GJ105" s="6"/>
      <c r="GK105" s="6"/>
      <c r="GL105" s="6"/>
      <c r="GM105" s="6"/>
      <c r="GN105" s="6"/>
      <c r="GO105" s="6"/>
      <c r="GP105" s="6"/>
      <c r="GQ105" s="6"/>
      <c r="GR105" s="6"/>
      <c r="GS105" s="6"/>
      <c r="GT105" s="6"/>
      <c r="GU105" s="6"/>
      <c r="GV105" s="6"/>
      <c r="GW105" s="6"/>
      <c r="GX105" s="6"/>
      <c r="GY105" s="6"/>
      <c r="GZ105" s="6"/>
      <c r="HA105" s="6"/>
      <c r="HB105" s="6"/>
      <c r="HC105" s="6"/>
      <c r="HD105" s="6"/>
      <c r="HE105" s="6"/>
      <c r="HF105" s="6"/>
      <c r="HG105" s="6"/>
      <c r="HH105" s="6"/>
      <c r="HI105" s="6"/>
      <c r="HJ105" s="6"/>
      <c r="HK105" s="6"/>
    </row>
    <row r="106" spans="1:219" s="2" customFormat="1" x14ac:dyDescent="0.35">
      <c r="A106" s="11" t="s">
        <v>1002</v>
      </c>
      <c r="B106" s="11" t="s">
        <v>76</v>
      </c>
      <c r="C106" s="2" t="s">
        <v>143</v>
      </c>
      <c r="D106" s="10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  <c r="ET106" s="6"/>
      <c r="EU106" s="6"/>
      <c r="EV106" s="6"/>
      <c r="EW106" s="6"/>
      <c r="EX106" s="6"/>
      <c r="EY106" s="6"/>
      <c r="EZ106" s="6"/>
      <c r="FA106" s="6"/>
      <c r="FB106" s="6"/>
      <c r="FC106" s="6"/>
      <c r="FD106" s="6"/>
      <c r="FE106" s="6"/>
      <c r="FF106" s="6"/>
      <c r="FG106" s="6"/>
      <c r="FH106" s="6"/>
      <c r="FI106" s="6"/>
      <c r="FJ106" s="6"/>
      <c r="FK106" s="6"/>
      <c r="FL106" s="6"/>
      <c r="FM106" s="6"/>
      <c r="FN106" s="6"/>
      <c r="FO106" s="6"/>
      <c r="FP106" s="6"/>
      <c r="FQ106" s="6"/>
      <c r="FR106" s="6"/>
      <c r="FS106" s="6"/>
      <c r="FT106" s="6"/>
      <c r="FU106" s="6"/>
      <c r="FV106" s="6"/>
      <c r="FW106" s="6"/>
      <c r="FX106" s="6"/>
      <c r="FY106" s="6"/>
      <c r="FZ106" s="6"/>
      <c r="GA106" s="6"/>
      <c r="GB106" s="6"/>
      <c r="GC106" s="6"/>
      <c r="GD106" s="6"/>
      <c r="GE106" s="6"/>
      <c r="GF106" s="6"/>
      <c r="GG106" s="6"/>
      <c r="GH106" s="6"/>
      <c r="GI106" s="6"/>
      <c r="GJ106" s="6"/>
      <c r="GK106" s="6"/>
      <c r="GL106" s="6"/>
      <c r="GM106" s="6"/>
      <c r="GN106" s="6"/>
      <c r="GO106" s="6"/>
      <c r="GP106" s="6"/>
      <c r="GQ106" s="6"/>
      <c r="GR106" s="6"/>
      <c r="GS106" s="6"/>
      <c r="GT106" s="6"/>
      <c r="GU106" s="6"/>
      <c r="GV106" s="6"/>
      <c r="GW106" s="6"/>
      <c r="GX106" s="6"/>
      <c r="GY106" s="6"/>
      <c r="GZ106" s="6"/>
      <c r="HA106" s="6"/>
      <c r="HB106" s="6"/>
      <c r="HC106" s="6"/>
      <c r="HD106" s="6"/>
      <c r="HE106" s="6"/>
      <c r="HF106" s="6"/>
      <c r="HG106" s="6"/>
      <c r="HH106" s="6"/>
      <c r="HI106" s="6"/>
      <c r="HJ106" s="6"/>
      <c r="HK106" s="6"/>
    </row>
    <row r="107" spans="1:219" s="2" customFormat="1" x14ac:dyDescent="0.35">
      <c r="A107" s="11" t="s">
        <v>1003</v>
      </c>
      <c r="B107" s="11" t="s">
        <v>39</v>
      </c>
      <c r="C107" s="2" t="s">
        <v>143</v>
      </c>
      <c r="D107" s="10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  <c r="DZ107" s="6"/>
      <c r="EA107" s="6"/>
      <c r="EB107" s="6"/>
      <c r="EC107" s="6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  <c r="ET107" s="6"/>
      <c r="EU107" s="6"/>
      <c r="EV107" s="6"/>
      <c r="EW107" s="6"/>
      <c r="EX107" s="6"/>
      <c r="EY107" s="6"/>
      <c r="EZ107" s="6"/>
      <c r="FA107" s="6"/>
      <c r="FB107" s="6"/>
      <c r="FC107" s="6"/>
      <c r="FD107" s="6"/>
      <c r="FE107" s="6"/>
      <c r="FF107" s="6"/>
      <c r="FG107" s="6"/>
      <c r="FH107" s="6"/>
      <c r="FI107" s="6"/>
      <c r="FJ107" s="6"/>
      <c r="FK107" s="6"/>
      <c r="FL107" s="6"/>
      <c r="FM107" s="6"/>
      <c r="FN107" s="6"/>
      <c r="FO107" s="6"/>
      <c r="FP107" s="6"/>
      <c r="FQ107" s="6"/>
      <c r="FR107" s="6"/>
      <c r="FS107" s="6"/>
      <c r="FT107" s="6"/>
      <c r="FU107" s="6"/>
      <c r="FV107" s="6"/>
      <c r="FW107" s="6"/>
      <c r="FX107" s="6"/>
      <c r="FY107" s="6"/>
      <c r="FZ107" s="6"/>
      <c r="GA107" s="6"/>
      <c r="GB107" s="6"/>
      <c r="GC107" s="6"/>
      <c r="GD107" s="6"/>
      <c r="GE107" s="6"/>
      <c r="GF107" s="6"/>
      <c r="GG107" s="6"/>
      <c r="GH107" s="6"/>
      <c r="GI107" s="6"/>
      <c r="GJ107" s="6"/>
      <c r="GK107" s="6"/>
      <c r="GL107" s="6"/>
      <c r="GM107" s="6"/>
      <c r="GN107" s="6"/>
      <c r="GO107" s="6"/>
      <c r="GP107" s="6"/>
      <c r="GQ107" s="6"/>
      <c r="GR107" s="6"/>
      <c r="GS107" s="6"/>
      <c r="GT107" s="6"/>
      <c r="GU107" s="6"/>
      <c r="GV107" s="6"/>
      <c r="GW107" s="6"/>
      <c r="GX107" s="6"/>
      <c r="GY107" s="6"/>
      <c r="GZ107" s="6"/>
      <c r="HA107" s="6"/>
      <c r="HB107" s="6"/>
      <c r="HC107" s="6"/>
      <c r="HD107" s="6"/>
      <c r="HE107" s="6"/>
      <c r="HF107" s="6"/>
      <c r="HG107" s="6"/>
      <c r="HH107" s="6"/>
      <c r="HI107" s="6"/>
      <c r="HJ107" s="6"/>
      <c r="HK107" s="6"/>
    </row>
    <row r="108" spans="1:219" s="2" customFormat="1" x14ac:dyDescent="0.35">
      <c r="A108" s="11" t="s">
        <v>1004</v>
      </c>
      <c r="B108" s="11" t="s">
        <v>40</v>
      </c>
      <c r="C108" s="2" t="s">
        <v>143</v>
      </c>
      <c r="D108" s="10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  <c r="DZ108" s="6"/>
      <c r="EA108" s="6"/>
      <c r="EB108" s="6"/>
      <c r="EC108" s="6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  <c r="ET108" s="6"/>
      <c r="EU108" s="6"/>
      <c r="EV108" s="6"/>
      <c r="EW108" s="6"/>
      <c r="EX108" s="6"/>
      <c r="EY108" s="6"/>
      <c r="EZ108" s="6"/>
      <c r="FA108" s="6"/>
      <c r="FB108" s="6"/>
      <c r="FC108" s="6"/>
      <c r="FD108" s="6"/>
      <c r="FE108" s="6"/>
      <c r="FF108" s="6"/>
      <c r="FG108" s="6"/>
      <c r="FH108" s="6"/>
      <c r="FI108" s="6"/>
      <c r="FJ108" s="6"/>
      <c r="FK108" s="6"/>
      <c r="FL108" s="6"/>
      <c r="FM108" s="6"/>
      <c r="FN108" s="6"/>
      <c r="FO108" s="6"/>
      <c r="FP108" s="6"/>
      <c r="FQ108" s="6"/>
      <c r="FR108" s="6"/>
      <c r="FS108" s="6"/>
      <c r="FT108" s="6"/>
      <c r="FU108" s="6"/>
      <c r="FV108" s="6"/>
      <c r="FW108" s="6"/>
      <c r="FX108" s="6"/>
      <c r="FY108" s="6"/>
      <c r="FZ108" s="6"/>
      <c r="GA108" s="6"/>
      <c r="GB108" s="6"/>
      <c r="GC108" s="6"/>
      <c r="GD108" s="6"/>
      <c r="GE108" s="6"/>
      <c r="GF108" s="6"/>
      <c r="GG108" s="6"/>
      <c r="GH108" s="6"/>
      <c r="GI108" s="6"/>
      <c r="GJ108" s="6"/>
      <c r="GK108" s="6"/>
      <c r="GL108" s="6"/>
      <c r="GM108" s="6"/>
      <c r="GN108" s="6"/>
      <c r="GO108" s="6"/>
      <c r="GP108" s="6"/>
      <c r="GQ108" s="6"/>
      <c r="GR108" s="6"/>
      <c r="GS108" s="6"/>
      <c r="GT108" s="6"/>
      <c r="GU108" s="6"/>
      <c r="GV108" s="6"/>
      <c r="GW108" s="6"/>
      <c r="GX108" s="6"/>
      <c r="GY108" s="6"/>
      <c r="GZ108" s="6"/>
      <c r="HA108" s="6"/>
      <c r="HB108" s="6"/>
      <c r="HC108" s="6"/>
      <c r="HD108" s="6"/>
      <c r="HE108" s="6"/>
      <c r="HF108" s="6"/>
      <c r="HG108" s="6"/>
      <c r="HH108" s="6"/>
      <c r="HI108" s="6"/>
      <c r="HJ108" s="6"/>
      <c r="HK108" s="6"/>
    </row>
    <row r="109" spans="1:219" s="2" customFormat="1" x14ac:dyDescent="0.35">
      <c r="A109" s="11" t="s">
        <v>1005</v>
      </c>
      <c r="B109" s="11" t="s">
        <v>89</v>
      </c>
      <c r="C109" s="2" t="s">
        <v>143</v>
      </c>
      <c r="D109" s="10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  <c r="DZ109" s="6"/>
      <c r="EA109" s="6"/>
      <c r="EB109" s="6"/>
      <c r="EC109" s="6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  <c r="ET109" s="6"/>
      <c r="EU109" s="6"/>
      <c r="EV109" s="6"/>
      <c r="EW109" s="6"/>
      <c r="EX109" s="6"/>
      <c r="EY109" s="6"/>
      <c r="EZ109" s="6"/>
      <c r="FA109" s="6"/>
      <c r="FB109" s="6"/>
      <c r="FC109" s="6"/>
      <c r="FD109" s="6"/>
      <c r="FE109" s="6"/>
      <c r="FF109" s="6"/>
      <c r="FG109" s="6"/>
      <c r="FH109" s="6"/>
      <c r="FI109" s="6"/>
      <c r="FJ109" s="6"/>
      <c r="FK109" s="6"/>
      <c r="FL109" s="6"/>
      <c r="FM109" s="6"/>
      <c r="FN109" s="6"/>
      <c r="FO109" s="6"/>
      <c r="FP109" s="6"/>
      <c r="FQ109" s="6"/>
      <c r="FR109" s="6"/>
      <c r="FS109" s="6"/>
      <c r="FT109" s="6"/>
      <c r="FU109" s="6"/>
      <c r="FV109" s="6"/>
      <c r="FW109" s="6"/>
      <c r="FX109" s="6"/>
      <c r="FY109" s="6"/>
      <c r="FZ109" s="6"/>
      <c r="GA109" s="6"/>
      <c r="GB109" s="6"/>
      <c r="GC109" s="6"/>
      <c r="GD109" s="6"/>
      <c r="GE109" s="6"/>
      <c r="GF109" s="6"/>
      <c r="GG109" s="6"/>
      <c r="GH109" s="6"/>
      <c r="GI109" s="6"/>
      <c r="GJ109" s="6"/>
      <c r="GK109" s="6"/>
      <c r="GL109" s="6"/>
      <c r="GM109" s="6"/>
      <c r="GN109" s="6"/>
      <c r="GO109" s="6"/>
      <c r="GP109" s="6"/>
      <c r="GQ109" s="6"/>
      <c r="GR109" s="6"/>
      <c r="GS109" s="6"/>
      <c r="GT109" s="6"/>
      <c r="GU109" s="6"/>
      <c r="GV109" s="6"/>
      <c r="GW109" s="6"/>
      <c r="GX109" s="6"/>
      <c r="GY109" s="6"/>
      <c r="GZ109" s="6"/>
      <c r="HA109" s="6"/>
      <c r="HB109" s="6"/>
      <c r="HC109" s="6"/>
      <c r="HD109" s="6"/>
      <c r="HE109" s="6"/>
      <c r="HF109" s="6"/>
      <c r="HG109" s="6"/>
      <c r="HH109" s="6"/>
      <c r="HI109" s="6"/>
      <c r="HJ109" s="6"/>
      <c r="HK109" s="6"/>
    </row>
    <row r="110" spans="1:219" s="2" customFormat="1" x14ac:dyDescent="0.35">
      <c r="A110" s="11" t="s">
        <v>1006</v>
      </c>
      <c r="B110" s="11" t="s">
        <v>90</v>
      </c>
      <c r="C110" s="2" t="s">
        <v>143</v>
      </c>
      <c r="D110" s="10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6"/>
      <c r="DZ110" s="6"/>
      <c r="EA110" s="6"/>
      <c r="EB110" s="6"/>
      <c r="EC110" s="6"/>
      <c r="ED110" s="6"/>
      <c r="EE110" s="6"/>
      <c r="EF110" s="6"/>
      <c r="EG110" s="6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  <c r="ES110" s="6"/>
      <c r="ET110" s="6"/>
      <c r="EU110" s="6"/>
      <c r="EV110" s="6"/>
      <c r="EW110" s="6"/>
      <c r="EX110" s="6"/>
      <c r="EY110" s="6"/>
      <c r="EZ110" s="6"/>
      <c r="FA110" s="6"/>
      <c r="FB110" s="6"/>
      <c r="FC110" s="6"/>
      <c r="FD110" s="6"/>
      <c r="FE110" s="6"/>
      <c r="FF110" s="6"/>
      <c r="FG110" s="6"/>
      <c r="FH110" s="6"/>
      <c r="FI110" s="6"/>
      <c r="FJ110" s="6"/>
      <c r="FK110" s="6"/>
      <c r="FL110" s="6"/>
      <c r="FM110" s="6"/>
      <c r="FN110" s="6"/>
      <c r="FO110" s="6"/>
      <c r="FP110" s="6"/>
      <c r="FQ110" s="6"/>
      <c r="FR110" s="6"/>
      <c r="FS110" s="6"/>
      <c r="FT110" s="6"/>
      <c r="FU110" s="6"/>
      <c r="FV110" s="6"/>
      <c r="FW110" s="6"/>
      <c r="FX110" s="6"/>
      <c r="FY110" s="6"/>
      <c r="FZ110" s="6"/>
      <c r="GA110" s="6"/>
      <c r="GB110" s="6"/>
      <c r="GC110" s="6"/>
      <c r="GD110" s="6"/>
      <c r="GE110" s="6"/>
      <c r="GF110" s="6"/>
      <c r="GG110" s="6"/>
      <c r="GH110" s="6"/>
      <c r="GI110" s="6"/>
      <c r="GJ110" s="6"/>
      <c r="GK110" s="6"/>
      <c r="GL110" s="6"/>
      <c r="GM110" s="6"/>
      <c r="GN110" s="6"/>
      <c r="GO110" s="6"/>
      <c r="GP110" s="6"/>
      <c r="GQ110" s="6"/>
      <c r="GR110" s="6"/>
      <c r="GS110" s="6"/>
      <c r="GT110" s="6"/>
      <c r="GU110" s="6"/>
      <c r="GV110" s="6"/>
      <c r="GW110" s="6"/>
      <c r="GX110" s="6"/>
      <c r="GY110" s="6"/>
      <c r="GZ110" s="6"/>
      <c r="HA110" s="6"/>
      <c r="HB110" s="6"/>
      <c r="HC110" s="6"/>
      <c r="HD110" s="6"/>
      <c r="HE110" s="6"/>
      <c r="HF110" s="6"/>
      <c r="HG110" s="6"/>
      <c r="HH110" s="6"/>
      <c r="HI110" s="6"/>
      <c r="HJ110" s="6"/>
      <c r="HK110" s="6"/>
    </row>
    <row r="111" spans="1:219" s="2" customFormat="1" x14ac:dyDescent="0.35">
      <c r="A111" s="4" t="s">
        <v>1007</v>
      </c>
      <c r="B111" s="4" t="s">
        <v>109</v>
      </c>
      <c r="C111" s="2" t="s">
        <v>142</v>
      </c>
      <c r="D111" s="10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  <c r="DE111" s="6"/>
      <c r="DF111" s="6"/>
      <c r="DG111" s="6"/>
      <c r="DH111" s="6"/>
      <c r="DI111" s="6"/>
      <c r="DJ111" s="6"/>
      <c r="DK111" s="6"/>
      <c r="DL111" s="6"/>
      <c r="DM111" s="6"/>
      <c r="DN111" s="6"/>
      <c r="DO111" s="6"/>
      <c r="DP111" s="6"/>
      <c r="DQ111" s="6"/>
      <c r="DR111" s="6"/>
      <c r="DS111" s="6"/>
      <c r="DT111" s="6"/>
      <c r="DU111" s="6"/>
      <c r="DV111" s="6"/>
      <c r="DW111" s="6"/>
      <c r="DX111" s="6"/>
      <c r="DY111" s="6"/>
      <c r="DZ111" s="6"/>
      <c r="EA111" s="6"/>
      <c r="EB111" s="6"/>
      <c r="EC111" s="6"/>
      <c r="ED111" s="6"/>
      <c r="EE111" s="6"/>
      <c r="EF111" s="6"/>
      <c r="EG111" s="6"/>
      <c r="EH111" s="6"/>
      <c r="EI111" s="6"/>
      <c r="EJ111" s="6"/>
      <c r="EK111" s="6"/>
      <c r="EL111" s="6"/>
      <c r="EM111" s="6"/>
      <c r="EN111" s="6"/>
      <c r="EO111" s="6"/>
      <c r="EP111" s="6"/>
      <c r="EQ111" s="6"/>
      <c r="ER111" s="6"/>
      <c r="ES111" s="6"/>
      <c r="ET111" s="6"/>
      <c r="EU111" s="6"/>
      <c r="EV111" s="6"/>
      <c r="EW111" s="6"/>
      <c r="EX111" s="6"/>
      <c r="EY111" s="6"/>
      <c r="EZ111" s="6"/>
      <c r="FA111" s="6"/>
      <c r="FB111" s="6"/>
      <c r="FC111" s="6"/>
      <c r="FD111" s="6"/>
      <c r="FE111" s="6"/>
      <c r="FF111" s="6"/>
      <c r="FG111" s="6"/>
      <c r="FH111" s="6"/>
      <c r="FI111" s="6"/>
      <c r="FJ111" s="6"/>
      <c r="FK111" s="6"/>
      <c r="FL111" s="6"/>
      <c r="FM111" s="6"/>
      <c r="FN111" s="6"/>
      <c r="FO111" s="6"/>
      <c r="FP111" s="6"/>
      <c r="FQ111" s="6"/>
      <c r="FR111" s="6"/>
      <c r="FS111" s="6"/>
      <c r="FT111" s="6"/>
      <c r="FU111" s="6"/>
      <c r="FV111" s="6"/>
      <c r="FW111" s="6"/>
      <c r="FX111" s="6"/>
      <c r="FY111" s="6"/>
      <c r="FZ111" s="6"/>
      <c r="GA111" s="6"/>
      <c r="GB111" s="6"/>
      <c r="GC111" s="6"/>
      <c r="GD111" s="6"/>
      <c r="GE111" s="6"/>
      <c r="GF111" s="6"/>
      <c r="GG111" s="6"/>
      <c r="GH111" s="6"/>
      <c r="GI111" s="6"/>
      <c r="GJ111" s="6"/>
      <c r="GK111" s="6"/>
      <c r="GL111" s="6"/>
      <c r="GM111" s="6"/>
      <c r="GN111" s="6"/>
      <c r="GO111" s="6"/>
      <c r="GP111" s="6"/>
      <c r="GQ111" s="6"/>
      <c r="GR111" s="6"/>
      <c r="GS111" s="6"/>
      <c r="GT111" s="6"/>
      <c r="GU111" s="6"/>
      <c r="GV111" s="6"/>
      <c r="GW111" s="6"/>
      <c r="GX111" s="6"/>
      <c r="GY111" s="6"/>
      <c r="GZ111" s="6"/>
      <c r="HA111" s="6"/>
      <c r="HB111" s="6"/>
      <c r="HC111" s="6"/>
      <c r="HD111" s="6"/>
      <c r="HE111" s="6"/>
      <c r="HF111" s="6"/>
      <c r="HG111" s="6"/>
      <c r="HH111" s="6"/>
      <c r="HI111" s="6"/>
      <c r="HJ111" s="6"/>
      <c r="HK111" s="6"/>
    </row>
    <row r="112" spans="1:219" s="2" customFormat="1" x14ac:dyDescent="0.35">
      <c r="A112" s="11" t="s">
        <v>1008</v>
      </c>
      <c r="B112" s="11" t="s">
        <v>119</v>
      </c>
      <c r="C112" s="2" t="s">
        <v>143</v>
      </c>
      <c r="D112" s="10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6"/>
      <c r="DR112" s="6"/>
      <c r="DS112" s="6"/>
      <c r="DT112" s="6"/>
      <c r="DU112" s="6"/>
      <c r="DV112" s="6"/>
      <c r="DW112" s="6"/>
      <c r="DX112" s="6"/>
      <c r="DY112" s="6"/>
      <c r="DZ112" s="6"/>
      <c r="EA112" s="6"/>
      <c r="EB112" s="6"/>
      <c r="EC112" s="6"/>
      <c r="ED112" s="6"/>
      <c r="EE112" s="6"/>
      <c r="EF112" s="6"/>
      <c r="EG112" s="6"/>
      <c r="EH112" s="6"/>
      <c r="EI112" s="6"/>
      <c r="EJ112" s="6"/>
      <c r="EK112" s="6"/>
      <c r="EL112" s="6"/>
      <c r="EM112" s="6"/>
      <c r="EN112" s="6"/>
      <c r="EO112" s="6"/>
      <c r="EP112" s="6"/>
      <c r="EQ112" s="6"/>
      <c r="ER112" s="6"/>
      <c r="ES112" s="6"/>
      <c r="ET112" s="6"/>
      <c r="EU112" s="6"/>
      <c r="EV112" s="6"/>
      <c r="EW112" s="6"/>
      <c r="EX112" s="6"/>
      <c r="EY112" s="6"/>
      <c r="EZ112" s="6"/>
      <c r="FA112" s="6"/>
      <c r="FB112" s="6"/>
      <c r="FC112" s="6"/>
      <c r="FD112" s="6"/>
      <c r="FE112" s="6"/>
      <c r="FF112" s="6"/>
      <c r="FG112" s="6"/>
      <c r="FH112" s="6"/>
      <c r="FI112" s="6"/>
      <c r="FJ112" s="6"/>
      <c r="FK112" s="6"/>
      <c r="FL112" s="6"/>
      <c r="FM112" s="6"/>
      <c r="FN112" s="6"/>
      <c r="FO112" s="6"/>
      <c r="FP112" s="6"/>
      <c r="FQ112" s="6"/>
      <c r="FR112" s="6"/>
      <c r="FS112" s="6"/>
      <c r="FT112" s="6"/>
      <c r="FU112" s="6"/>
      <c r="FV112" s="6"/>
      <c r="FW112" s="6"/>
      <c r="FX112" s="6"/>
      <c r="FY112" s="6"/>
      <c r="FZ112" s="6"/>
      <c r="GA112" s="6"/>
      <c r="GB112" s="6"/>
      <c r="GC112" s="6"/>
      <c r="GD112" s="6"/>
      <c r="GE112" s="6"/>
      <c r="GF112" s="6"/>
      <c r="GG112" s="6"/>
      <c r="GH112" s="6"/>
      <c r="GI112" s="6"/>
      <c r="GJ112" s="6"/>
      <c r="GK112" s="6"/>
      <c r="GL112" s="6"/>
      <c r="GM112" s="6"/>
      <c r="GN112" s="6"/>
      <c r="GO112" s="6"/>
      <c r="GP112" s="6"/>
      <c r="GQ112" s="6"/>
      <c r="GR112" s="6"/>
      <c r="GS112" s="6"/>
      <c r="GT112" s="6"/>
      <c r="GU112" s="6"/>
      <c r="GV112" s="6"/>
      <c r="GW112" s="6"/>
      <c r="GX112" s="6"/>
      <c r="GY112" s="6"/>
      <c r="GZ112" s="6"/>
      <c r="HA112" s="6"/>
      <c r="HB112" s="6"/>
      <c r="HC112" s="6"/>
      <c r="HD112" s="6"/>
      <c r="HE112" s="6"/>
      <c r="HF112" s="6"/>
      <c r="HG112" s="6"/>
      <c r="HH112" s="6"/>
      <c r="HI112" s="6"/>
      <c r="HJ112" s="6"/>
      <c r="HK112" s="6"/>
    </row>
    <row r="113" spans="1:219" s="2" customFormat="1" x14ac:dyDescent="0.35">
      <c r="A113" s="4" t="s">
        <v>1009</v>
      </c>
      <c r="B113" s="4" t="s">
        <v>10</v>
      </c>
      <c r="C113" s="2" t="s">
        <v>142</v>
      </c>
      <c r="D113" s="10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  <c r="DZ113" s="6"/>
      <c r="EA113" s="6"/>
      <c r="EB113" s="6"/>
      <c r="EC113" s="6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  <c r="ET113" s="6"/>
      <c r="EU113" s="6"/>
      <c r="EV113" s="6"/>
      <c r="EW113" s="6"/>
      <c r="EX113" s="6"/>
      <c r="EY113" s="6"/>
      <c r="EZ113" s="6"/>
      <c r="FA113" s="6"/>
      <c r="FB113" s="6"/>
      <c r="FC113" s="6"/>
      <c r="FD113" s="6"/>
      <c r="FE113" s="6"/>
      <c r="FF113" s="6"/>
      <c r="FG113" s="6"/>
      <c r="FH113" s="6"/>
      <c r="FI113" s="6"/>
      <c r="FJ113" s="6"/>
      <c r="FK113" s="6"/>
      <c r="FL113" s="6"/>
      <c r="FM113" s="6"/>
      <c r="FN113" s="6"/>
      <c r="FO113" s="6"/>
      <c r="FP113" s="6"/>
      <c r="FQ113" s="6"/>
      <c r="FR113" s="6"/>
      <c r="FS113" s="6"/>
      <c r="FT113" s="6"/>
      <c r="FU113" s="6"/>
      <c r="FV113" s="6"/>
      <c r="FW113" s="6"/>
      <c r="FX113" s="6"/>
      <c r="FY113" s="6"/>
      <c r="FZ113" s="6"/>
      <c r="GA113" s="6"/>
      <c r="GB113" s="6"/>
      <c r="GC113" s="6"/>
      <c r="GD113" s="6"/>
      <c r="GE113" s="6"/>
      <c r="GF113" s="6"/>
      <c r="GG113" s="6"/>
      <c r="GH113" s="6"/>
      <c r="GI113" s="6"/>
      <c r="GJ113" s="6"/>
      <c r="GK113" s="6"/>
      <c r="GL113" s="6"/>
      <c r="GM113" s="6"/>
      <c r="GN113" s="6"/>
      <c r="GO113" s="6"/>
      <c r="GP113" s="6"/>
      <c r="GQ113" s="6"/>
      <c r="GR113" s="6"/>
      <c r="GS113" s="6"/>
      <c r="GT113" s="6"/>
      <c r="GU113" s="6"/>
      <c r="GV113" s="6"/>
      <c r="GW113" s="6"/>
      <c r="GX113" s="6"/>
      <c r="GY113" s="6"/>
      <c r="GZ113" s="6"/>
      <c r="HA113" s="6"/>
      <c r="HB113" s="6"/>
      <c r="HC113" s="6"/>
      <c r="HD113" s="6"/>
      <c r="HE113" s="6"/>
      <c r="HF113" s="6"/>
      <c r="HG113" s="6"/>
      <c r="HH113" s="6"/>
      <c r="HI113" s="6"/>
      <c r="HJ113" s="6"/>
      <c r="HK113" s="6"/>
    </row>
    <row r="114" spans="1:219" s="2" customFormat="1" x14ac:dyDescent="0.35">
      <c r="A114" s="11" t="s">
        <v>1014</v>
      </c>
      <c r="B114" s="11" t="s">
        <v>24</v>
      </c>
      <c r="C114" s="2" t="s">
        <v>143</v>
      </c>
      <c r="D114" s="10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6"/>
      <c r="DZ114" s="6"/>
      <c r="EA114" s="6"/>
      <c r="EB114" s="6"/>
      <c r="EC114" s="6"/>
      <c r="ED114" s="6"/>
      <c r="EE114" s="6"/>
      <c r="EF114" s="6"/>
      <c r="EG114" s="6"/>
      <c r="EH114" s="6"/>
      <c r="EI114" s="6"/>
      <c r="EJ114" s="6"/>
      <c r="EK114" s="6"/>
      <c r="EL114" s="6"/>
      <c r="EM114" s="6"/>
      <c r="EN114" s="6"/>
      <c r="EO114" s="6"/>
      <c r="EP114" s="6"/>
      <c r="EQ114" s="6"/>
      <c r="ER114" s="6"/>
      <c r="ES114" s="6"/>
      <c r="ET114" s="6"/>
      <c r="EU114" s="6"/>
      <c r="EV114" s="6"/>
      <c r="EW114" s="6"/>
      <c r="EX114" s="6"/>
      <c r="EY114" s="6"/>
      <c r="EZ114" s="6"/>
      <c r="FA114" s="6"/>
      <c r="FB114" s="6"/>
      <c r="FC114" s="6"/>
      <c r="FD114" s="6"/>
      <c r="FE114" s="6"/>
      <c r="FF114" s="6"/>
      <c r="FG114" s="6"/>
      <c r="FH114" s="6"/>
      <c r="FI114" s="6"/>
      <c r="FJ114" s="6"/>
      <c r="FK114" s="6"/>
      <c r="FL114" s="6"/>
      <c r="FM114" s="6"/>
      <c r="FN114" s="6"/>
      <c r="FO114" s="6"/>
      <c r="FP114" s="6"/>
      <c r="FQ114" s="6"/>
      <c r="FR114" s="6"/>
      <c r="FS114" s="6"/>
      <c r="FT114" s="6"/>
      <c r="FU114" s="6"/>
      <c r="FV114" s="6"/>
      <c r="FW114" s="6"/>
      <c r="FX114" s="6"/>
      <c r="FY114" s="6"/>
      <c r="FZ114" s="6"/>
      <c r="GA114" s="6"/>
      <c r="GB114" s="6"/>
      <c r="GC114" s="6"/>
      <c r="GD114" s="6"/>
      <c r="GE114" s="6"/>
      <c r="GF114" s="6"/>
      <c r="GG114" s="6"/>
      <c r="GH114" s="6"/>
      <c r="GI114" s="6"/>
      <c r="GJ114" s="6"/>
      <c r="GK114" s="6"/>
      <c r="GL114" s="6"/>
      <c r="GM114" s="6"/>
      <c r="GN114" s="6"/>
      <c r="GO114" s="6"/>
      <c r="GP114" s="6"/>
      <c r="GQ114" s="6"/>
      <c r="GR114" s="6"/>
      <c r="GS114" s="6"/>
      <c r="GT114" s="6"/>
      <c r="GU114" s="6"/>
      <c r="GV114" s="6"/>
      <c r="GW114" s="6"/>
      <c r="GX114" s="6"/>
      <c r="GY114" s="6"/>
      <c r="GZ114" s="6"/>
      <c r="HA114" s="6"/>
      <c r="HB114" s="6"/>
      <c r="HC114" s="6"/>
      <c r="HD114" s="6"/>
      <c r="HE114" s="6"/>
      <c r="HF114" s="6"/>
      <c r="HG114" s="6"/>
      <c r="HH114" s="6"/>
      <c r="HI114" s="6"/>
      <c r="HJ114" s="6"/>
      <c r="HK114" s="6"/>
    </row>
    <row r="115" spans="1:219" s="2" customFormat="1" x14ac:dyDescent="0.35">
      <c r="A115" s="11" t="s">
        <v>1015</v>
      </c>
      <c r="B115" s="11" t="s">
        <v>25</v>
      </c>
      <c r="C115" s="2" t="s">
        <v>143</v>
      </c>
      <c r="D115" s="10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6"/>
      <c r="DR115" s="6"/>
      <c r="DS115" s="6"/>
      <c r="DT115" s="6"/>
      <c r="DU115" s="6"/>
      <c r="DV115" s="6"/>
      <c r="DW115" s="6"/>
      <c r="DX115" s="6"/>
      <c r="DY115" s="6"/>
      <c r="DZ115" s="6"/>
      <c r="EA115" s="6"/>
      <c r="EB115" s="6"/>
      <c r="EC115" s="6"/>
      <c r="ED115" s="6"/>
      <c r="EE115" s="6"/>
      <c r="EF115" s="6"/>
      <c r="EG115" s="6"/>
      <c r="EH115" s="6"/>
      <c r="EI115" s="6"/>
      <c r="EJ115" s="6"/>
      <c r="EK115" s="6"/>
      <c r="EL115" s="6"/>
      <c r="EM115" s="6"/>
      <c r="EN115" s="6"/>
      <c r="EO115" s="6"/>
      <c r="EP115" s="6"/>
      <c r="EQ115" s="6"/>
      <c r="ER115" s="6"/>
      <c r="ES115" s="6"/>
      <c r="ET115" s="6"/>
      <c r="EU115" s="6"/>
      <c r="EV115" s="6"/>
      <c r="EW115" s="6"/>
      <c r="EX115" s="6"/>
      <c r="EY115" s="6"/>
      <c r="EZ115" s="6"/>
      <c r="FA115" s="6"/>
      <c r="FB115" s="6"/>
      <c r="FC115" s="6"/>
      <c r="FD115" s="6"/>
      <c r="FE115" s="6"/>
      <c r="FF115" s="6"/>
      <c r="FG115" s="6"/>
      <c r="FH115" s="6"/>
      <c r="FI115" s="6"/>
      <c r="FJ115" s="6"/>
      <c r="FK115" s="6"/>
      <c r="FL115" s="6"/>
      <c r="FM115" s="6"/>
      <c r="FN115" s="6"/>
      <c r="FO115" s="6"/>
      <c r="FP115" s="6"/>
      <c r="FQ115" s="6"/>
      <c r="FR115" s="6"/>
      <c r="FS115" s="6"/>
      <c r="FT115" s="6"/>
      <c r="FU115" s="6"/>
      <c r="FV115" s="6"/>
      <c r="FW115" s="6"/>
      <c r="FX115" s="6"/>
      <c r="FY115" s="6"/>
      <c r="FZ115" s="6"/>
      <c r="GA115" s="6"/>
      <c r="GB115" s="6"/>
      <c r="GC115" s="6"/>
      <c r="GD115" s="6"/>
      <c r="GE115" s="6"/>
      <c r="GF115" s="6"/>
      <c r="GG115" s="6"/>
      <c r="GH115" s="6"/>
      <c r="GI115" s="6"/>
      <c r="GJ115" s="6"/>
      <c r="GK115" s="6"/>
      <c r="GL115" s="6"/>
      <c r="GM115" s="6"/>
      <c r="GN115" s="6"/>
      <c r="GO115" s="6"/>
      <c r="GP115" s="6"/>
      <c r="GQ115" s="6"/>
      <c r="GR115" s="6"/>
      <c r="GS115" s="6"/>
      <c r="GT115" s="6"/>
      <c r="GU115" s="6"/>
      <c r="GV115" s="6"/>
      <c r="GW115" s="6"/>
      <c r="GX115" s="6"/>
      <c r="GY115" s="6"/>
      <c r="GZ115" s="6"/>
      <c r="HA115" s="6"/>
      <c r="HB115" s="6"/>
      <c r="HC115" s="6"/>
      <c r="HD115" s="6"/>
      <c r="HE115" s="6"/>
      <c r="HF115" s="6"/>
      <c r="HG115" s="6"/>
      <c r="HH115" s="6"/>
      <c r="HI115" s="6"/>
      <c r="HJ115" s="6"/>
      <c r="HK115" s="6"/>
    </row>
    <row r="116" spans="1:219" s="2" customFormat="1" x14ac:dyDescent="0.35">
      <c r="A116" s="11" t="s">
        <v>1012</v>
      </c>
      <c r="B116" s="11" t="s">
        <v>110</v>
      </c>
      <c r="C116" s="2" t="s">
        <v>143</v>
      </c>
      <c r="D116" s="10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6"/>
      <c r="DZ116" s="6"/>
      <c r="EA116" s="6"/>
      <c r="EB116" s="6"/>
      <c r="EC116" s="6"/>
      <c r="ED116" s="6"/>
      <c r="EE116" s="6"/>
      <c r="EF116" s="6"/>
      <c r="EG116" s="6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  <c r="ES116" s="6"/>
      <c r="ET116" s="6"/>
      <c r="EU116" s="6"/>
      <c r="EV116" s="6"/>
      <c r="EW116" s="6"/>
      <c r="EX116" s="6"/>
      <c r="EY116" s="6"/>
      <c r="EZ116" s="6"/>
      <c r="FA116" s="6"/>
      <c r="FB116" s="6"/>
      <c r="FC116" s="6"/>
      <c r="FD116" s="6"/>
      <c r="FE116" s="6"/>
      <c r="FF116" s="6"/>
      <c r="FG116" s="6"/>
      <c r="FH116" s="6"/>
      <c r="FI116" s="6"/>
      <c r="FJ116" s="6"/>
      <c r="FK116" s="6"/>
      <c r="FL116" s="6"/>
      <c r="FM116" s="6"/>
      <c r="FN116" s="6"/>
      <c r="FO116" s="6"/>
      <c r="FP116" s="6"/>
      <c r="FQ116" s="6"/>
      <c r="FR116" s="6"/>
      <c r="FS116" s="6"/>
      <c r="FT116" s="6"/>
      <c r="FU116" s="6"/>
      <c r="FV116" s="6"/>
      <c r="FW116" s="6"/>
      <c r="FX116" s="6"/>
      <c r="FY116" s="6"/>
      <c r="FZ116" s="6"/>
      <c r="GA116" s="6"/>
      <c r="GB116" s="6"/>
      <c r="GC116" s="6"/>
      <c r="GD116" s="6"/>
      <c r="GE116" s="6"/>
      <c r="GF116" s="6"/>
      <c r="GG116" s="6"/>
      <c r="GH116" s="6"/>
      <c r="GI116" s="6"/>
      <c r="GJ116" s="6"/>
      <c r="GK116" s="6"/>
      <c r="GL116" s="6"/>
      <c r="GM116" s="6"/>
      <c r="GN116" s="6"/>
      <c r="GO116" s="6"/>
      <c r="GP116" s="6"/>
      <c r="GQ116" s="6"/>
      <c r="GR116" s="6"/>
      <c r="GS116" s="6"/>
      <c r="GT116" s="6"/>
      <c r="GU116" s="6"/>
      <c r="GV116" s="6"/>
      <c r="GW116" s="6"/>
      <c r="GX116" s="6"/>
      <c r="GY116" s="6"/>
      <c r="GZ116" s="6"/>
      <c r="HA116" s="6"/>
      <c r="HB116" s="6"/>
      <c r="HC116" s="6"/>
      <c r="HD116" s="6"/>
      <c r="HE116" s="6"/>
      <c r="HF116" s="6"/>
      <c r="HG116" s="6"/>
      <c r="HH116" s="6"/>
      <c r="HI116" s="6"/>
      <c r="HJ116" s="6"/>
      <c r="HK116" s="6"/>
    </row>
    <row r="117" spans="1:219" s="2" customFormat="1" x14ac:dyDescent="0.35">
      <c r="A117" s="11" t="s">
        <v>1013</v>
      </c>
      <c r="B117" s="11" t="s">
        <v>111</v>
      </c>
      <c r="C117" s="2" t="s">
        <v>143</v>
      </c>
      <c r="D117" s="10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6"/>
      <c r="DZ117" s="6"/>
      <c r="EA117" s="6"/>
      <c r="EB117" s="6"/>
      <c r="EC117" s="6"/>
      <c r="ED117" s="6"/>
      <c r="EE117" s="6"/>
      <c r="EF117" s="6"/>
      <c r="EG117" s="6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  <c r="ES117" s="6"/>
      <c r="ET117" s="6"/>
      <c r="EU117" s="6"/>
      <c r="EV117" s="6"/>
      <c r="EW117" s="6"/>
      <c r="EX117" s="6"/>
      <c r="EY117" s="6"/>
      <c r="EZ117" s="6"/>
      <c r="FA117" s="6"/>
      <c r="FB117" s="6"/>
      <c r="FC117" s="6"/>
      <c r="FD117" s="6"/>
      <c r="FE117" s="6"/>
      <c r="FF117" s="6"/>
      <c r="FG117" s="6"/>
      <c r="FH117" s="6"/>
      <c r="FI117" s="6"/>
      <c r="FJ117" s="6"/>
      <c r="FK117" s="6"/>
      <c r="FL117" s="6"/>
      <c r="FM117" s="6"/>
      <c r="FN117" s="6"/>
      <c r="FO117" s="6"/>
      <c r="FP117" s="6"/>
      <c r="FQ117" s="6"/>
      <c r="FR117" s="6"/>
      <c r="FS117" s="6"/>
      <c r="FT117" s="6"/>
      <c r="FU117" s="6"/>
      <c r="FV117" s="6"/>
      <c r="FW117" s="6"/>
      <c r="FX117" s="6"/>
      <c r="FY117" s="6"/>
      <c r="FZ117" s="6"/>
      <c r="GA117" s="6"/>
      <c r="GB117" s="6"/>
      <c r="GC117" s="6"/>
      <c r="GD117" s="6"/>
      <c r="GE117" s="6"/>
      <c r="GF117" s="6"/>
      <c r="GG117" s="6"/>
      <c r="GH117" s="6"/>
      <c r="GI117" s="6"/>
      <c r="GJ117" s="6"/>
      <c r="GK117" s="6"/>
      <c r="GL117" s="6"/>
      <c r="GM117" s="6"/>
      <c r="GN117" s="6"/>
      <c r="GO117" s="6"/>
      <c r="GP117" s="6"/>
      <c r="GQ117" s="6"/>
      <c r="GR117" s="6"/>
      <c r="GS117" s="6"/>
      <c r="GT117" s="6"/>
      <c r="GU117" s="6"/>
      <c r="GV117" s="6"/>
      <c r="GW117" s="6"/>
      <c r="GX117" s="6"/>
      <c r="GY117" s="6"/>
      <c r="GZ117" s="6"/>
      <c r="HA117" s="6"/>
      <c r="HB117" s="6"/>
      <c r="HC117" s="6"/>
      <c r="HD117" s="6"/>
      <c r="HE117" s="6"/>
      <c r="HF117" s="6"/>
      <c r="HG117" s="6"/>
      <c r="HH117" s="6"/>
      <c r="HI117" s="6"/>
      <c r="HJ117" s="6"/>
      <c r="HK117" s="6"/>
    </row>
    <row r="118" spans="1:219" s="2" customFormat="1" x14ac:dyDescent="0.35">
      <c r="A118" s="11" t="s">
        <v>1010</v>
      </c>
      <c r="B118" s="11" t="s">
        <v>28</v>
      </c>
      <c r="C118" s="2" t="s">
        <v>143</v>
      </c>
      <c r="D118" s="10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6"/>
      <c r="DZ118" s="6"/>
      <c r="EA118" s="6"/>
      <c r="EB118" s="6"/>
      <c r="EC118" s="6"/>
      <c r="ED118" s="6"/>
      <c r="EE118" s="6"/>
      <c r="EF118" s="6"/>
      <c r="EG118" s="6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  <c r="ES118" s="6"/>
      <c r="ET118" s="6"/>
      <c r="EU118" s="6"/>
      <c r="EV118" s="6"/>
      <c r="EW118" s="6"/>
      <c r="EX118" s="6"/>
      <c r="EY118" s="6"/>
      <c r="EZ118" s="6"/>
      <c r="FA118" s="6"/>
      <c r="FB118" s="6"/>
      <c r="FC118" s="6"/>
      <c r="FD118" s="6"/>
      <c r="FE118" s="6"/>
      <c r="FF118" s="6"/>
      <c r="FG118" s="6"/>
      <c r="FH118" s="6"/>
      <c r="FI118" s="6"/>
      <c r="FJ118" s="6"/>
      <c r="FK118" s="6"/>
      <c r="FL118" s="6"/>
      <c r="FM118" s="6"/>
      <c r="FN118" s="6"/>
      <c r="FO118" s="6"/>
      <c r="FP118" s="6"/>
      <c r="FQ118" s="6"/>
      <c r="FR118" s="6"/>
      <c r="FS118" s="6"/>
      <c r="FT118" s="6"/>
      <c r="FU118" s="6"/>
      <c r="FV118" s="6"/>
      <c r="FW118" s="6"/>
      <c r="FX118" s="6"/>
      <c r="FY118" s="6"/>
      <c r="FZ118" s="6"/>
      <c r="GA118" s="6"/>
      <c r="GB118" s="6"/>
      <c r="GC118" s="6"/>
      <c r="GD118" s="6"/>
      <c r="GE118" s="6"/>
      <c r="GF118" s="6"/>
      <c r="GG118" s="6"/>
      <c r="GH118" s="6"/>
      <c r="GI118" s="6"/>
      <c r="GJ118" s="6"/>
      <c r="GK118" s="6"/>
      <c r="GL118" s="6"/>
      <c r="GM118" s="6"/>
      <c r="GN118" s="6"/>
      <c r="GO118" s="6"/>
      <c r="GP118" s="6"/>
      <c r="GQ118" s="6"/>
      <c r="GR118" s="6"/>
      <c r="GS118" s="6"/>
      <c r="GT118" s="6"/>
      <c r="GU118" s="6"/>
      <c r="GV118" s="6"/>
      <c r="GW118" s="6"/>
      <c r="GX118" s="6"/>
      <c r="GY118" s="6"/>
      <c r="GZ118" s="6"/>
      <c r="HA118" s="6"/>
      <c r="HB118" s="6"/>
      <c r="HC118" s="6"/>
      <c r="HD118" s="6"/>
      <c r="HE118" s="6"/>
      <c r="HF118" s="6"/>
      <c r="HG118" s="6"/>
      <c r="HH118" s="6"/>
      <c r="HI118" s="6"/>
      <c r="HJ118" s="6"/>
      <c r="HK118" s="6"/>
    </row>
    <row r="119" spans="1:219" s="2" customFormat="1" x14ac:dyDescent="0.35">
      <c r="A119" s="11" t="s">
        <v>1011</v>
      </c>
      <c r="B119" s="11" t="s">
        <v>29</v>
      </c>
      <c r="C119" s="2" t="s">
        <v>143</v>
      </c>
      <c r="D119" s="10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6"/>
      <c r="DR119" s="6"/>
      <c r="DS119" s="6"/>
      <c r="DT119" s="6"/>
      <c r="DU119" s="6"/>
      <c r="DV119" s="6"/>
      <c r="DW119" s="6"/>
      <c r="DX119" s="6"/>
      <c r="DY119" s="6"/>
      <c r="DZ119" s="6"/>
      <c r="EA119" s="6"/>
      <c r="EB119" s="6"/>
      <c r="EC119" s="6"/>
      <c r="ED119" s="6"/>
      <c r="EE119" s="6"/>
      <c r="EF119" s="6"/>
      <c r="EG119" s="6"/>
      <c r="EH119" s="6"/>
      <c r="EI119" s="6"/>
      <c r="EJ119" s="6"/>
      <c r="EK119" s="6"/>
      <c r="EL119" s="6"/>
      <c r="EM119" s="6"/>
      <c r="EN119" s="6"/>
      <c r="EO119" s="6"/>
      <c r="EP119" s="6"/>
      <c r="EQ119" s="6"/>
      <c r="ER119" s="6"/>
      <c r="ES119" s="6"/>
      <c r="ET119" s="6"/>
      <c r="EU119" s="6"/>
      <c r="EV119" s="6"/>
      <c r="EW119" s="6"/>
      <c r="EX119" s="6"/>
      <c r="EY119" s="6"/>
      <c r="EZ119" s="6"/>
      <c r="FA119" s="6"/>
      <c r="FB119" s="6"/>
      <c r="FC119" s="6"/>
      <c r="FD119" s="6"/>
      <c r="FE119" s="6"/>
      <c r="FF119" s="6"/>
      <c r="FG119" s="6"/>
      <c r="FH119" s="6"/>
      <c r="FI119" s="6"/>
      <c r="FJ119" s="6"/>
      <c r="FK119" s="6"/>
      <c r="FL119" s="6"/>
      <c r="FM119" s="6"/>
      <c r="FN119" s="6"/>
      <c r="FO119" s="6"/>
      <c r="FP119" s="6"/>
      <c r="FQ119" s="6"/>
      <c r="FR119" s="6"/>
      <c r="FS119" s="6"/>
      <c r="FT119" s="6"/>
      <c r="FU119" s="6"/>
      <c r="FV119" s="6"/>
      <c r="FW119" s="6"/>
      <c r="FX119" s="6"/>
      <c r="FY119" s="6"/>
      <c r="FZ119" s="6"/>
      <c r="GA119" s="6"/>
      <c r="GB119" s="6"/>
      <c r="GC119" s="6"/>
      <c r="GD119" s="6"/>
      <c r="GE119" s="6"/>
      <c r="GF119" s="6"/>
      <c r="GG119" s="6"/>
      <c r="GH119" s="6"/>
      <c r="GI119" s="6"/>
      <c r="GJ119" s="6"/>
      <c r="GK119" s="6"/>
      <c r="GL119" s="6"/>
      <c r="GM119" s="6"/>
      <c r="GN119" s="6"/>
      <c r="GO119" s="6"/>
      <c r="GP119" s="6"/>
      <c r="GQ119" s="6"/>
      <c r="GR119" s="6"/>
      <c r="GS119" s="6"/>
      <c r="GT119" s="6"/>
      <c r="GU119" s="6"/>
      <c r="GV119" s="6"/>
      <c r="GW119" s="6"/>
      <c r="GX119" s="6"/>
      <c r="GY119" s="6"/>
      <c r="GZ119" s="6"/>
      <c r="HA119" s="6"/>
      <c r="HB119" s="6"/>
      <c r="HC119" s="6"/>
      <c r="HD119" s="6"/>
      <c r="HE119" s="6"/>
      <c r="HF119" s="6"/>
      <c r="HG119" s="6"/>
      <c r="HH119" s="6"/>
      <c r="HI119" s="6"/>
      <c r="HJ119" s="6"/>
      <c r="HK119" s="6"/>
    </row>
    <row r="120" spans="1:219" s="2" customFormat="1" x14ac:dyDescent="0.35">
      <c r="A120" s="4" t="s">
        <v>1016</v>
      </c>
      <c r="B120" s="4" t="s">
        <v>52</v>
      </c>
      <c r="C120" s="2" t="s">
        <v>142</v>
      </c>
      <c r="D120" s="10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  <c r="ET120" s="6"/>
      <c r="EU120" s="6"/>
      <c r="EV120" s="6"/>
      <c r="EW120" s="6"/>
      <c r="EX120" s="6"/>
      <c r="EY120" s="6"/>
      <c r="EZ120" s="6"/>
      <c r="FA120" s="6"/>
      <c r="FB120" s="6"/>
      <c r="FC120" s="6"/>
      <c r="FD120" s="6"/>
      <c r="FE120" s="6"/>
      <c r="FF120" s="6"/>
      <c r="FG120" s="6"/>
      <c r="FH120" s="6"/>
      <c r="FI120" s="6"/>
      <c r="FJ120" s="6"/>
      <c r="FK120" s="6"/>
      <c r="FL120" s="6"/>
      <c r="FM120" s="6"/>
      <c r="FN120" s="6"/>
      <c r="FO120" s="6"/>
      <c r="FP120" s="6"/>
      <c r="FQ120" s="6"/>
      <c r="FR120" s="6"/>
      <c r="FS120" s="6"/>
      <c r="FT120" s="6"/>
      <c r="FU120" s="6"/>
      <c r="FV120" s="6"/>
      <c r="FW120" s="6"/>
      <c r="FX120" s="6"/>
      <c r="FY120" s="6"/>
      <c r="FZ120" s="6"/>
      <c r="GA120" s="6"/>
      <c r="GB120" s="6"/>
      <c r="GC120" s="6"/>
      <c r="GD120" s="6"/>
      <c r="GE120" s="6"/>
      <c r="GF120" s="6"/>
      <c r="GG120" s="6"/>
      <c r="GH120" s="6"/>
      <c r="GI120" s="6"/>
      <c r="GJ120" s="6"/>
      <c r="GK120" s="6"/>
      <c r="GL120" s="6"/>
      <c r="GM120" s="6"/>
      <c r="GN120" s="6"/>
      <c r="GO120" s="6"/>
      <c r="GP120" s="6"/>
      <c r="GQ120" s="6"/>
      <c r="GR120" s="6"/>
      <c r="GS120" s="6"/>
      <c r="GT120" s="6"/>
      <c r="GU120" s="6"/>
      <c r="GV120" s="6"/>
      <c r="GW120" s="6"/>
      <c r="GX120" s="6"/>
      <c r="GY120" s="6"/>
      <c r="GZ120" s="6"/>
      <c r="HA120" s="6"/>
      <c r="HB120" s="6"/>
      <c r="HC120" s="6"/>
      <c r="HD120" s="6"/>
      <c r="HE120" s="6"/>
      <c r="HF120" s="6"/>
      <c r="HG120" s="6"/>
      <c r="HH120" s="6"/>
      <c r="HI120" s="6"/>
      <c r="HJ120" s="6"/>
      <c r="HK120" s="6"/>
    </row>
    <row r="121" spans="1:219" s="2" customFormat="1" x14ac:dyDescent="0.35">
      <c r="A121" s="4" t="s">
        <v>1017</v>
      </c>
      <c r="B121" s="4" t="s">
        <v>53</v>
      </c>
      <c r="C121" s="2" t="s">
        <v>142</v>
      </c>
      <c r="D121" s="10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  <c r="ET121" s="6"/>
      <c r="EU121" s="6"/>
      <c r="EV121" s="6"/>
      <c r="EW121" s="6"/>
      <c r="EX121" s="6"/>
      <c r="EY121" s="6"/>
      <c r="EZ121" s="6"/>
      <c r="FA121" s="6"/>
      <c r="FB121" s="6"/>
      <c r="FC121" s="6"/>
      <c r="FD121" s="6"/>
      <c r="FE121" s="6"/>
      <c r="FF121" s="6"/>
      <c r="FG121" s="6"/>
      <c r="FH121" s="6"/>
      <c r="FI121" s="6"/>
      <c r="FJ121" s="6"/>
      <c r="FK121" s="6"/>
      <c r="FL121" s="6"/>
      <c r="FM121" s="6"/>
      <c r="FN121" s="6"/>
      <c r="FO121" s="6"/>
      <c r="FP121" s="6"/>
      <c r="FQ121" s="6"/>
      <c r="FR121" s="6"/>
      <c r="FS121" s="6"/>
      <c r="FT121" s="6"/>
      <c r="FU121" s="6"/>
      <c r="FV121" s="6"/>
      <c r="FW121" s="6"/>
      <c r="FX121" s="6"/>
      <c r="FY121" s="6"/>
      <c r="FZ121" s="6"/>
      <c r="GA121" s="6"/>
      <c r="GB121" s="6"/>
      <c r="GC121" s="6"/>
      <c r="GD121" s="6"/>
      <c r="GE121" s="6"/>
      <c r="GF121" s="6"/>
      <c r="GG121" s="6"/>
      <c r="GH121" s="6"/>
      <c r="GI121" s="6"/>
      <c r="GJ121" s="6"/>
      <c r="GK121" s="6"/>
      <c r="GL121" s="6"/>
      <c r="GM121" s="6"/>
      <c r="GN121" s="6"/>
      <c r="GO121" s="6"/>
      <c r="GP121" s="6"/>
      <c r="GQ121" s="6"/>
      <c r="GR121" s="6"/>
      <c r="GS121" s="6"/>
      <c r="GT121" s="6"/>
      <c r="GU121" s="6"/>
      <c r="GV121" s="6"/>
      <c r="GW121" s="6"/>
      <c r="GX121" s="6"/>
      <c r="GY121" s="6"/>
      <c r="GZ121" s="6"/>
      <c r="HA121" s="6"/>
      <c r="HB121" s="6"/>
      <c r="HC121" s="6"/>
      <c r="HD121" s="6"/>
      <c r="HE121" s="6"/>
      <c r="HF121" s="6"/>
      <c r="HG121" s="6"/>
      <c r="HH121" s="6"/>
      <c r="HI121" s="6"/>
      <c r="HJ121" s="6"/>
      <c r="HK121" s="6"/>
    </row>
    <row r="122" spans="1:219" s="2" customFormat="1" x14ac:dyDescent="0.35">
      <c r="A122" s="4" t="s">
        <v>173</v>
      </c>
      <c r="B122" s="4" t="s">
        <v>94</v>
      </c>
      <c r="C122" s="2" t="s">
        <v>142</v>
      </c>
      <c r="D122" s="10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EV122" s="6"/>
      <c r="EW122" s="6"/>
      <c r="EX122" s="6"/>
      <c r="EY122" s="6"/>
      <c r="EZ122" s="6"/>
      <c r="FA122" s="6"/>
      <c r="FB122" s="6"/>
      <c r="FC122" s="6"/>
      <c r="FD122" s="6"/>
      <c r="FE122" s="6"/>
      <c r="FF122" s="6"/>
      <c r="FG122" s="6"/>
      <c r="FH122" s="6"/>
      <c r="FI122" s="6"/>
      <c r="FJ122" s="6"/>
      <c r="FK122" s="6"/>
      <c r="FL122" s="6"/>
      <c r="FM122" s="6"/>
      <c r="FN122" s="6"/>
      <c r="FO122" s="6"/>
      <c r="FP122" s="6"/>
      <c r="FQ122" s="6"/>
      <c r="FR122" s="6"/>
      <c r="FS122" s="6"/>
      <c r="FT122" s="6"/>
      <c r="FU122" s="6"/>
      <c r="FV122" s="6"/>
      <c r="FW122" s="6"/>
      <c r="FX122" s="6"/>
      <c r="FY122" s="6"/>
      <c r="FZ122" s="6"/>
      <c r="GA122" s="6"/>
      <c r="GB122" s="6"/>
      <c r="GC122" s="6"/>
      <c r="GD122" s="6"/>
      <c r="GE122" s="6"/>
      <c r="GF122" s="6"/>
      <c r="GG122" s="6"/>
      <c r="GH122" s="6"/>
      <c r="GI122" s="6"/>
      <c r="GJ122" s="6"/>
      <c r="GK122" s="6"/>
      <c r="GL122" s="6"/>
      <c r="GM122" s="6"/>
      <c r="GN122" s="6"/>
      <c r="GO122" s="6"/>
      <c r="GP122" s="6"/>
      <c r="GQ122" s="6"/>
      <c r="GR122" s="6"/>
      <c r="GS122" s="6"/>
      <c r="GT122" s="6"/>
      <c r="GU122" s="6"/>
      <c r="GV122" s="6"/>
      <c r="GW122" s="6"/>
      <c r="GX122" s="6"/>
      <c r="GY122" s="6"/>
      <c r="GZ122" s="6"/>
      <c r="HA122" s="6"/>
      <c r="HB122" s="6"/>
      <c r="HC122" s="6"/>
      <c r="HD122" s="6"/>
      <c r="HE122" s="6"/>
      <c r="HF122" s="6"/>
      <c r="HG122" s="6"/>
      <c r="HH122" s="6"/>
      <c r="HI122" s="6"/>
      <c r="HJ122" s="6"/>
      <c r="HK122" s="6"/>
    </row>
    <row r="123" spans="1:219" s="2" customFormat="1" x14ac:dyDescent="0.35">
      <c r="A123" s="11" t="s">
        <v>1018</v>
      </c>
      <c r="B123" s="11" t="s">
        <v>38</v>
      </c>
      <c r="C123" s="2" t="s">
        <v>143</v>
      </c>
      <c r="D123" s="10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  <c r="DZ123" s="6"/>
      <c r="EA123" s="6"/>
      <c r="EB123" s="6"/>
      <c r="EC123" s="6"/>
      <c r="ED123" s="6"/>
      <c r="EE123" s="6"/>
      <c r="EF123" s="6"/>
      <c r="EG123" s="6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  <c r="ES123" s="6"/>
      <c r="ET123" s="6"/>
      <c r="EU123" s="6"/>
      <c r="EV123" s="6"/>
      <c r="EW123" s="6"/>
      <c r="EX123" s="6"/>
      <c r="EY123" s="6"/>
      <c r="EZ123" s="6"/>
      <c r="FA123" s="6"/>
      <c r="FB123" s="6"/>
      <c r="FC123" s="6"/>
      <c r="FD123" s="6"/>
      <c r="FE123" s="6"/>
      <c r="FF123" s="6"/>
      <c r="FG123" s="6"/>
      <c r="FH123" s="6"/>
      <c r="FI123" s="6"/>
      <c r="FJ123" s="6"/>
      <c r="FK123" s="6"/>
      <c r="FL123" s="6"/>
      <c r="FM123" s="6"/>
      <c r="FN123" s="6"/>
      <c r="FO123" s="6"/>
      <c r="FP123" s="6"/>
      <c r="FQ123" s="6"/>
      <c r="FR123" s="6"/>
      <c r="FS123" s="6"/>
      <c r="FT123" s="6"/>
      <c r="FU123" s="6"/>
      <c r="FV123" s="6"/>
      <c r="FW123" s="6"/>
      <c r="FX123" s="6"/>
      <c r="FY123" s="6"/>
      <c r="FZ123" s="6"/>
      <c r="GA123" s="6"/>
      <c r="GB123" s="6"/>
      <c r="GC123" s="6"/>
      <c r="GD123" s="6"/>
      <c r="GE123" s="6"/>
      <c r="GF123" s="6"/>
      <c r="GG123" s="6"/>
      <c r="GH123" s="6"/>
      <c r="GI123" s="6"/>
      <c r="GJ123" s="6"/>
      <c r="GK123" s="6"/>
      <c r="GL123" s="6"/>
      <c r="GM123" s="6"/>
      <c r="GN123" s="6"/>
      <c r="GO123" s="6"/>
      <c r="GP123" s="6"/>
      <c r="GQ123" s="6"/>
      <c r="GR123" s="6"/>
      <c r="GS123" s="6"/>
      <c r="GT123" s="6"/>
      <c r="GU123" s="6"/>
      <c r="GV123" s="6"/>
      <c r="GW123" s="6"/>
      <c r="GX123" s="6"/>
      <c r="GY123" s="6"/>
      <c r="GZ123" s="6"/>
      <c r="HA123" s="6"/>
      <c r="HB123" s="6"/>
      <c r="HC123" s="6"/>
      <c r="HD123" s="6"/>
      <c r="HE123" s="6"/>
      <c r="HF123" s="6"/>
      <c r="HG123" s="6"/>
      <c r="HH123" s="6"/>
      <c r="HI123" s="6"/>
      <c r="HJ123" s="6"/>
      <c r="HK123" s="6"/>
    </row>
    <row r="124" spans="1:219" s="2" customFormat="1" x14ac:dyDescent="0.35">
      <c r="A124" s="4" t="s">
        <v>1019</v>
      </c>
      <c r="B124" s="4" t="s">
        <v>51</v>
      </c>
      <c r="C124" s="2" t="s">
        <v>142</v>
      </c>
      <c r="D124" s="10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  <c r="DZ124" s="6"/>
      <c r="EA124" s="6"/>
      <c r="EB124" s="6"/>
      <c r="EC124" s="6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  <c r="ET124" s="6"/>
      <c r="EU124" s="6"/>
      <c r="EV124" s="6"/>
      <c r="EW124" s="6"/>
      <c r="EX124" s="6"/>
      <c r="EY124" s="6"/>
      <c r="EZ124" s="6"/>
      <c r="FA124" s="6"/>
      <c r="FB124" s="6"/>
      <c r="FC124" s="6"/>
      <c r="FD124" s="6"/>
      <c r="FE124" s="6"/>
      <c r="FF124" s="6"/>
      <c r="FG124" s="6"/>
      <c r="FH124" s="6"/>
      <c r="FI124" s="6"/>
      <c r="FJ124" s="6"/>
      <c r="FK124" s="6"/>
      <c r="FL124" s="6"/>
      <c r="FM124" s="6"/>
      <c r="FN124" s="6"/>
      <c r="FO124" s="6"/>
      <c r="FP124" s="6"/>
      <c r="FQ124" s="6"/>
      <c r="FR124" s="6"/>
      <c r="FS124" s="6"/>
      <c r="FT124" s="6"/>
      <c r="FU124" s="6"/>
      <c r="FV124" s="6"/>
      <c r="FW124" s="6"/>
      <c r="FX124" s="6"/>
      <c r="FY124" s="6"/>
      <c r="FZ124" s="6"/>
      <c r="GA124" s="6"/>
      <c r="GB124" s="6"/>
      <c r="GC124" s="6"/>
      <c r="GD124" s="6"/>
      <c r="GE124" s="6"/>
      <c r="GF124" s="6"/>
      <c r="GG124" s="6"/>
      <c r="GH124" s="6"/>
      <c r="GI124" s="6"/>
      <c r="GJ124" s="6"/>
      <c r="GK124" s="6"/>
      <c r="GL124" s="6"/>
      <c r="GM124" s="6"/>
      <c r="GN124" s="6"/>
      <c r="GO124" s="6"/>
      <c r="GP124" s="6"/>
      <c r="GQ124" s="6"/>
      <c r="GR124" s="6"/>
      <c r="GS124" s="6"/>
      <c r="GT124" s="6"/>
      <c r="GU124" s="6"/>
      <c r="GV124" s="6"/>
      <c r="GW124" s="6"/>
      <c r="GX124" s="6"/>
      <c r="GY124" s="6"/>
      <c r="GZ124" s="6"/>
      <c r="HA124" s="6"/>
      <c r="HB124" s="6"/>
      <c r="HC124" s="6"/>
      <c r="HD124" s="6"/>
      <c r="HE124" s="6"/>
      <c r="HF124" s="6"/>
      <c r="HG124" s="6"/>
      <c r="HH124" s="6"/>
      <c r="HI124" s="6"/>
      <c r="HJ124" s="6"/>
      <c r="HK124" s="6"/>
    </row>
    <row r="125" spans="1:219" s="2" customFormat="1" x14ac:dyDescent="0.35">
      <c r="A125" s="4" t="s">
        <v>1020</v>
      </c>
      <c r="B125" s="4" t="s">
        <v>50</v>
      </c>
      <c r="C125" s="2" t="s">
        <v>142</v>
      </c>
      <c r="D125" s="10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  <c r="DE125" s="6"/>
      <c r="DF125" s="6"/>
      <c r="DG125" s="6"/>
      <c r="DH125" s="6"/>
      <c r="DI125" s="6"/>
      <c r="DJ125" s="6"/>
      <c r="DK125" s="6"/>
      <c r="DL125" s="6"/>
      <c r="DM125" s="6"/>
      <c r="DN125" s="6"/>
      <c r="DO125" s="6"/>
      <c r="DP125" s="6"/>
      <c r="DQ125" s="6"/>
      <c r="DR125" s="6"/>
      <c r="DS125" s="6"/>
      <c r="DT125" s="6"/>
      <c r="DU125" s="6"/>
      <c r="DV125" s="6"/>
      <c r="DW125" s="6"/>
      <c r="DX125" s="6"/>
      <c r="DY125" s="6"/>
      <c r="DZ125" s="6"/>
      <c r="EA125" s="6"/>
      <c r="EB125" s="6"/>
      <c r="EC125" s="6"/>
      <c r="ED125" s="6"/>
      <c r="EE125" s="6"/>
      <c r="EF125" s="6"/>
      <c r="EG125" s="6"/>
      <c r="EH125" s="6"/>
      <c r="EI125" s="6"/>
      <c r="EJ125" s="6"/>
      <c r="EK125" s="6"/>
      <c r="EL125" s="6"/>
      <c r="EM125" s="6"/>
      <c r="EN125" s="6"/>
      <c r="EO125" s="6"/>
      <c r="EP125" s="6"/>
      <c r="EQ125" s="6"/>
      <c r="ER125" s="6"/>
      <c r="ES125" s="6"/>
      <c r="ET125" s="6"/>
      <c r="EU125" s="6"/>
      <c r="EV125" s="6"/>
      <c r="EW125" s="6"/>
      <c r="EX125" s="6"/>
      <c r="EY125" s="6"/>
      <c r="EZ125" s="6"/>
      <c r="FA125" s="6"/>
      <c r="FB125" s="6"/>
      <c r="FC125" s="6"/>
      <c r="FD125" s="6"/>
      <c r="FE125" s="6"/>
      <c r="FF125" s="6"/>
      <c r="FG125" s="6"/>
      <c r="FH125" s="6"/>
      <c r="FI125" s="6"/>
      <c r="FJ125" s="6"/>
      <c r="FK125" s="6"/>
      <c r="FL125" s="6"/>
      <c r="FM125" s="6"/>
      <c r="FN125" s="6"/>
      <c r="FO125" s="6"/>
      <c r="FP125" s="6"/>
      <c r="FQ125" s="6"/>
      <c r="FR125" s="6"/>
      <c r="FS125" s="6"/>
      <c r="FT125" s="6"/>
      <c r="FU125" s="6"/>
      <c r="FV125" s="6"/>
      <c r="FW125" s="6"/>
      <c r="FX125" s="6"/>
      <c r="FY125" s="6"/>
      <c r="FZ125" s="6"/>
      <c r="GA125" s="6"/>
      <c r="GB125" s="6"/>
      <c r="GC125" s="6"/>
      <c r="GD125" s="6"/>
      <c r="GE125" s="6"/>
      <c r="GF125" s="6"/>
      <c r="GG125" s="6"/>
      <c r="GH125" s="6"/>
      <c r="GI125" s="6"/>
      <c r="GJ125" s="6"/>
      <c r="GK125" s="6"/>
      <c r="GL125" s="6"/>
      <c r="GM125" s="6"/>
      <c r="GN125" s="6"/>
      <c r="GO125" s="6"/>
      <c r="GP125" s="6"/>
      <c r="GQ125" s="6"/>
      <c r="GR125" s="6"/>
      <c r="GS125" s="6"/>
      <c r="GT125" s="6"/>
      <c r="GU125" s="6"/>
      <c r="GV125" s="6"/>
      <c r="GW125" s="6"/>
      <c r="GX125" s="6"/>
      <c r="GY125" s="6"/>
      <c r="GZ125" s="6"/>
      <c r="HA125" s="6"/>
      <c r="HB125" s="6"/>
      <c r="HC125" s="6"/>
      <c r="HD125" s="6"/>
      <c r="HE125" s="6"/>
      <c r="HF125" s="6"/>
      <c r="HG125" s="6"/>
      <c r="HH125" s="6"/>
      <c r="HI125" s="6"/>
      <c r="HJ125" s="6"/>
      <c r="HK125" s="6"/>
    </row>
    <row r="126" spans="1:219" s="2" customFormat="1" x14ac:dyDescent="0.35">
      <c r="A126" s="4" t="s">
        <v>694</v>
      </c>
      <c r="B126" s="4" t="s">
        <v>96</v>
      </c>
      <c r="C126" s="2" t="s">
        <v>142</v>
      </c>
      <c r="D126" s="10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  <c r="DE126" s="6"/>
      <c r="DF126" s="6"/>
      <c r="DG126" s="6"/>
      <c r="DH126" s="6"/>
      <c r="DI126" s="6"/>
      <c r="DJ126" s="6"/>
      <c r="DK126" s="6"/>
      <c r="DL126" s="6"/>
      <c r="DM126" s="6"/>
      <c r="DN126" s="6"/>
      <c r="DO126" s="6"/>
      <c r="DP126" s="6"/>
      <c r="DQ126" s="6"/>
      <c r="DR126" s="6"/>
      <c r="DS126" s="6"/>
      <c r="DT126" s="6"/>
      <c r="DU126" s="6"/>
      <c r="DV126" s="6"/>
      <c r="DW126" s="6"/>
      <c r="DX126" s="6"/>
      <c r="DY126" s="6"/>
      <c r="DZ126" s="6"/>
      <c r="EA126" s="6"/>
      <c r="EB126" s="6"/>
      <c r="EC126" s="6"/>
      <c r="ED126" s="6"/>
      <c r="EE126" s="6"/>
      <c r="EF126" s="6"/>
      <c r="EG126" s="6"/>
      <c r="EH126" s="6"/>
      <c r="EI126" s="6"/>
      <c r="EJ126" s="6"/>
      <c r="EK126" s="6"/>
      <c r="EL126" s="6"/>
      <c r="EM126" s="6"/>
      <c r="EN126" s="6"/>
      <c r="EO126" s="6"/>
      <c r="EP126" s="6"/>
      <c r="EQ126" s="6"/>
      <c r="ER126" s="6"/>
      <c r="ES126" s="6"/>
      <c r="ET126" s="6"/>
      <c r="EU126" s="6"/>
      <c r="EV126" s="6"/>
      <c r="EW126" s="6"/>
      <c r="EX126" s="6"/>
      <c r="EY126" s="6"/>
      <c r="EZ126" s="6"/>
      <c r="FA126" s="6"/>
      <c r="FB126" s="6"/>
      <c r="FC126" s="6"/>
      <c r="FD126" s="6"/>
      <c r="FE126" s="6"/>
      <c r="FF126" s="6"/>
      <c r="FG126" s="6"/>
      <c r="FH126" s="6"/>
      <c r="FI126" s="6"/>
      <c r="FJ126" s="6"/>
      <c r="FK126" s="6"/>
      <c r="FL126" s="6"/>
      <c r="FM126" s="6"/>
      <c r="FN126" s="6"/>
      <c r="FO126" s="6"/>
      <c r="FP126" s="6"/>
      <c r="FQ126" s="6"/>
      <c r="FR126" s="6"/>
      <c r="FS126" s="6"/>
      <c r="FT126" s="6"/>
      <c r="FU126" s="6"/>
      <c r="FV126" s="6"/>
      <c r="FW126" s="6"/>
      <c r="FX126" s="6"/>
      <c r="FY126" s="6"/>
      <c r="FZ126" s="6"/>
      <c r="GA126" s="6"/>
      <c r="GB126" s="6"/>
      <c r="GC126" s="6"/>
      <c r="GD126" s="6"/>
      <c r="GE126" s="6"/>
      <c r="GF126" s="6"/>
      <c r="GG126" s="6"/>
      <c r="GH126" s="6"/>
      <c r="GI126" s="6"/>
      <c r="GJ126" s="6"/>
      <c r="GK126" s="6"/>
      <c r="GL126" s="6"/>
      <c r="GM126" s="6"/>
      <c r="GN126" s="6"/>
      <c r="GO126" s="6"/>
      <c r="GP126" s="6"/>
      <c r="GQ126" s="6"/>
      <c r="GR126" s="6"/>
      <c r="GS126" s="6"/>
      <c r="GT126" s="6"/>
      <c r="GU126" s="6"/>
      <c r="GV126" s="6"/>
      <c r="GW126" s="6"/>
      <c r="GX126" s="6"/>
      <c r="GY126" s="6"/>
      <c r="GZ126" s="6"/>
      <c r="HA126" s="6"/>
      <c r="HB126" s="6"/>
      <c r="HC126" s="6"/>
      <c r="HD126" s="6"/>
      <c r="HE126" s="6"/>
      <c r="HF126" s="6"/>
      <c r="HG126" s="6"/>
      <c r="HH126" s="6"/>
      <c r="HI126" s="6"/>
      <c r="HJ126" s="6"/>
      <c r="HK126" s="6"/>
    </row>
    <row r="127" spans="1:219" s="2" customFormat="1" x14ac:dyDescent="0.35">
      <c r="A127" s="11" t="s">
        <v>1026</v>
      </c>
      <c r="B127" s="11" t="s">
        <v>67</v>
      </c>
      <c r="C127" s="2" t="s">
        <v>143</v>
      </c>
      <c r="D127" s="10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6"/>
      <c r="DR127" s="6"/>
      <c r="DS127" s="6"/>
      <c r="DT127" s="6"/>
      <c r="DU127" s="6"/>
      <c r="DV127" s="6"/>
      <c r="DW127" s="6"/>
      <c r="DX127" s="6"/>
      <c r="DY127" s="6"/>
      <c r="DZ127" s="6"/>
      <c r="EA127" s="6"/>
      <c r="EB127" s="6"/>
      <c r="EC127" s="6"/>
      <c r="ED127" s="6"/>
      <c r="EE127" s="6"/>
      <c r="EF127" s="6"/>
      <c r="EG127" s="6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  <c r="ES127" s="6"/>
      <c r="ET127" s="6"/>
      <c r="EU127" s="6"/>
      <c r="EV127" s="6"/>
      <c r="EW127" s="6"/>
      <c r="EX127" s="6"/>
      <c r="EY127" s="6"/>
      <c r="EZ127" s="6"/>
      <c r="FA127" s="6"/>
      <c r="FB127" s="6"/>
      <c r="FC127" s="6"/>
      <c r="FD127" s="6"/>
      <c r="FE127" s="6"/>
      <c r="FF127" s="6"/>
      <c r="FG127" s="6"/>
      <c r="FH127" s="6"/>
      <c r="FI127" s="6"/>
      <c r="FJ127" s="6"/>
      <c r="FK127" s="6"/>
      <c r="FL127" s="6"/>
      <c r="FM127" s="6"/>
      <c r="FN127" s="6"/>
      <c r="FO127" s="6"/>
      <c r="FP127" s="6"/>
      <c r="FQ127" s="6"/>
      <c r="FR127" s="6"/>
      <c r="FS127" s="6"/>
      <c r="FT127" s="6"/>
      <c r="FU127" s="6"/>
      <c r="FV127" s="6"/>
      <c r="FW127" s="6"/>
      <c r="FX127" s="6"/>
      <c r="FY127" s="6"/>
      <c r="FZ127" s="6"/>
      <c r="GA127" s="6"/>
      <c r="GB127" s="6"/>
      <c r="GC127" s="6"/>
      <c r="GD127" s="6"/>
      <c r="GE127" s="6"/>
      <c r="GF127" s="6"/>
      <c r="GG127" s="6"/>
      <c r="GH127" s="6"/>
      <c r="GI127" s="6"/>
      <c r="GJ127" s="6"/>
      <c r="GK127" s="6"/>
      <c r="GL127" s="6"/>
      <c r="GM127" s="6"/>
      <c r="GN127" s="6"/>
      <c r="GO127" s="6"/>
      <c r="GP127" s="6"/>
      <c r="GQ127" s="6"/>
      <c r="GR127" s="6"/>
      <c r="GS127" s="6"/>
      <c r="GT127" s="6"/>
      <c r="GU127" s="6"/>
      <c r="GV127" s="6"/>
      <c r="GW127" s="6"/>
      <c r="GX127" s="6"/>
      <c r="GY127" s="6"/>
      <c r="GZ127" s="6"/>
      <c r="HA127" s="6"/>
      <c r="HB127" s="6"/>
      <c r="HC127" s="6"/>
      <c r="HD127" s="6"/>
      <c r="HE127" s="6"/>
      <c r="HF127" s="6"/>
      <c r="HG127" s="6"/>
      <c r="HH127" s="6"/>
      <c r="HI127" s="6"/>
      <c r="HJ127" s="6"/>
      <c r="HK127" s="6"/>
    </row>
    <row r="128" spans="1:219" s="2" customFormat="1" x14ac:dyDescent="0.35">
      <c r="A128" s="11" t="s">
        <v>1027</v>
      </c>
      <c r="B128" s="11" t="s">
        <v>140</v>
      </c>
      <c r="C128" s="2" t="s">
        <v>143</v>
      </c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6"/>
      <c r="DR128" s="6"/>
      <c r="DS128" s="6"/>
      <c r="DT128" s="6"/>
      <c r="DU128" s="6"/>
      <c r="DV128" s="6"/>
      <c r="DW128" s="6"/>
      <c r="DX128" s="6"/>
      <c r="DY128" s="6"/>
      <c r="DZ128" s="6"/>
      <c r="EA128" s="6"/>
      <c r="EB128" s="6"/>
      <c r="EC128" s="6"/>
      <c r="ED128" s="6"/>
      <c r="EE128" s="6"/>
      <c r="EF128" s="6"/>
      <c r="EG128" s="6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  <c r="ES128" s="6"/>
      <c r="ET128" s="6"/>
      <c r="EU128" s="6"/>
      <c r="EV128" s="6"/>
      <c r="EW128" s="6"/>
      <c r="EX128" s="6"/>
      <c r="EY128" s="6"/>
      <c r="EZ128" s="6"/>
      <c r="FA128" s="6"/>
      <c r="FB128" s="6"/>
      <c r="FC128" s="6"/>
      <c r="FD128" s="6"/>
      <c r="FE128" s="6"/>
      <c r="FF128" s="6"/>
      <c r="FG128" s="6"/>
      <c r="FH128" s="6"/>
      <c r="FI128" s="6"/>
      <c r="FJ128" s="6"/>
      <c r="FK128" s="6"/>
      <c r="FL128" s="6"/>
      <c r="FM128" s="6"/>
      <c r="FN128" s="6"/>
      <c r="FO128" s="6"/>
      <c r="FP128" s="6"/>
      <c r="FQ128" s="6"/>
      <c r="FR128" s="6"/>
      <c r="FS128" s="6"/>
      <c r="FT128" s="6"/>
      <c r="FU128" s="6"/>
      <c r="FV128" s="6"/>
      <c r="FW128" s="6"/>
      <c r="FX128" s="6"/>
      <c r="FY128" s="6"/>
      <c r="FZ128" s="6"/>
      <c r="GA128" s="6"/>
      <c r="GB128" s="6"/>
      <c r="GC128" s="6"/>
      <c r="GD128" s="6"/>
      <c r="GE128" s="6"/>
      <c r="GF128" s="6"/>
      <c r="GG128" s="6"/>
      <c r="GH128" s="6"/>
      <c r="GI128" s="6"/>
      <c r="GJ128" s="6"/>
      <c r="GK128" s="6"/>
      <c r="GL128" s="6"/>
      <c r="GM128" s="6"/>
      <c r="GN128" s="6"/>
      <c r="GO128" s="6"/>
      <c r="GP128" s="6"/>
      <c r="GQ128" s="6"/>
      <c r="GR128" s="6"/>
      <c r="GS128" s="6"/>
      <c r="GT128" s="6"/>
      <c r="GU128" s="6"/>
      <c r="GV128" s="6"/>
      <c r="GW128" s="6"/>
      <c r="GX128" s="6"/>
      <c r="GY128" s="6"/>
      <c r="GZ128" s="6"/>
      <c r="HA128" s="6"/>
      <c r="HB128" s="6"/>
      <c r="HC128" s="6"/>
      <c r="HD128" s="6"/>
      <c r="HE128" s="6"/>
      <c r="HF128" s="6"/>
      <c r="HG128" s="6"/>
      <c r="HH128" s="6"/>
      <c r="HI128" s="6"/>
      <c r="HJ128" s="6"/>
      <c r="HK128" s="6"/>
    </row>
    <row r="129" spans="1:219" s="2" customFormat="1" x14ac:dyDescent="0.35">
      <c r="A129" s="11" t="s">
        <v>1025</v>
      </c>
      <c r="B129" s="11" t="s">
        <v>66</v>
      </c>
      <c r="C129" s="2" t="s">
        <v>143</v>
      </c>
      <c r="D129" s="10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  <c r="DE129" s="6"/>
      <c r="DF129" s="6"/>
      <c r="DG129" s="6"/>
      <c r="DH129" s="6"/>
      <c r="DI129" s="6"/>
      <c r="DJ129" s="6"/>
      <c r="DK129" s="6"/>
      <c r="DL129" s="6"/>
      <c r="DM129" s="6"/>
      <c r="DN129" s="6"/>
      <c r="DO129" s="6"/>
      <c r="DP129" s="6"/>
      <c r="DQ129" s="6"/>
      <c r="DR129" s="6"/>
      <c r="DS129" s="6"/>
      <c r="DT129" s="6"/>
      <c r="DU129" s="6"/>
      <c r="DV129" s="6"/>
      <c r="DW129" s="6"/>
      <c r="DX129" s="6"/>
      <c r="DY129" s="6"/>
      <c r="DZ129" s="6"/>
      <c r="EA129" s="6"/>
      <c r="EB129" s="6"/>
      <c r="EC129" s="6"/>
      <c r="ED129" s="6"/>
      <c r="EE129" s="6"/>
      <c r="EF129" s="6"/>
      <c r="EG129" s="6"/>
      <c r="EH129" s="6"/>
      <c r="EI129" s="6"/>
      <c r="EJ129" s="6"/>
      <c r="EK129" s="6"/>
      <c r="EL129" s="6"/>
      <c r="EM129" s="6"/>
      <c r="EN129" s="6"/>
      <c r="EO129" s="6"/>
      <c r="EP129" s="6"/>
      <c r="EQ129" s="6"/>
      <c r="ER129" s="6"/>
      <c r="ES129" s="6"/>
      <c r="ET129" s="6"/>
      <c r="EU129" s="6"/>
      <c r="EV129" s="6"/>
      <c r="EW129" s="6"/>
      <c r="EX129" s="6"/>
      <c r="EY129" s="6"/>
      <c r="EZ129" s="6"/>
      <c r="FA129" s="6"/>
      <c r="FB129" s="6"/>
      <c r="FC129" s="6"/>
      <c r="FD129" s="6"/>
      <c r="FE129" s="6"/>
      <c r="FF129" s="6"/>
      <c r="FG129" s="6"/>
      <c r="FH129" s="6"/>
      <c r="FI129" s="6"/>
      <c r="FJ129" s="6"/>
      <c r="FK129" s="6"/>
      <c r="FL129" s="6"/>
      <c r="FM129" s="6"/>
      <c r="FN129" s="6"/>
      <c r="FO129" s="6"/>
      <c r="FP129" s="6"/>
      <c r="FQ129" s="6"/>
      <c r="FR129" s="6"/>
      <c r="FS129" s="6"/>
      <c r="FT129" s="6"/>
      <c r="FU129" s="6"/>
      <c r="FV129" s="6"/>
      <c r="FW129" s="6"/>
      <c r="FX129" s="6"/>
      <c r="FY129" s="6"/>
      <c r="FZ129" s="6"/>
      <c r="GA129" s="6"/>
      <c r="GB129" s="6"/>
      <c r="GC129" s="6"/>
      <c r="GD129" s="6"/>
      <c r="GE129" s="6"/>
      <c r="GF129" s="6"/>
      <c r="GG129" s="6"/>
      <c r="GH129" s="6"/>
      <c r="GI129" s="6"/>
      <c r="GJ129" s="6"/>
      <c r="GK129" s="6"/>
      <c r="GL129" s="6"/>
      <c r="GM129" s="6"/>
      <c r="GN129" s="6"/>
      <c r="GO129" s="6"/>
      <c r="GP129" s="6"/>
      <c r="GQ129" s="6"/>
      <c r="GR129" s="6"/>
      <c r="GS129" s="6"/>
      <c r="GT129" s="6"/>
      <c r="GU129" s="6"/>
      <c r="GV129" s="6"/>
      <c r="GW129" s="6"/>
      <c r="GX129" s="6"/>
      <c r="GY129" s="6"/>
      <c r="GZ129" s="6"/>
      <c r="HA129" s="6"/>
      <c r="HB129" s="6"/>
      <c r="HC129" s="6"/>
      <c r="HD129" s="6"/>
      <c r="HE129" s="6"/>
      <c r="HF129" s="6"/>
      <c r="HG129" s="6"/>
      <c r="HH129" s="6"/>
      <c r="HI129" s="6"/>
      <c r="HJ129" s="6"/>
      <c r="HK129" s="6"/>
    </row>
    <row r="130" spans="1:219" s="2" customFormat="1" x14ac:dyDescent="0.35">
      <c r="A130" s="11" t="s">
        <v>1024</v>
      </c>
      <c r="B130" s="11" t="s">
        <v>65</v>
      </c>
      <c r="C130" s="2" t="s">
        <v>143</v>
      </c>
      <c r="D130" s="10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6"/>
      <c r="DR130" s="6"/>
      <c r="DS130" s="6"/>
      <c r="DT130" s="6"/>
      <c r="DU130" s="6"/>
      <c r="DV130" s="6"/>
      <c r="DW130" s="6"/>
      <c r="DX130" s="6"/>
      <c r="DY130" s="6"/>
      <c r="DZ130" s="6"/>
      <c r="EA130" s="6"/>
      <c r="EB130" s="6"/>
      <c r="EC130" s="6"/>
      <c r="ED130" s="6"/>
      <c r="EE130" s="6"/>
      <c r="EF130" s="6"/>
      <c r="EG130" s="6"/>
      <c r="EH130" s="6"/>
      <c r="EI130" s="6"/>
      <c r="EJ130" s="6"/>
      <c r="EK130" s="6"/>
      <c r="EL130" s="6"/>
      <c r="EM130" s="6"/>
      <c r="EN130" s="6"/>
      <c r="EO130" s="6"/>
      <c r="EP130" s="6"/>
      <c r="EQ130" s="6"/>
      <c r="ER130" s="6"/>
      <c r="ES130" s="6"/>
      <c r="ET130" s="6"/>
      <c r="EU130" s="6"/>
      <c r="EV130" s="6"/>
      <c r="EW130" s="6"/>
      <c r="EX130" s="6"/>
      <c r="EY130" s="6"/>
      <c r="EZ130" s="6"/>
      <c r="FA130" s="6"/>
      <c r="FB130" s="6"/>
      <c r="FC130" s="6"/>
      <c r="FD130" s="6"/>
      <c r="FE130" s="6"/>
      <c r="FF130" s="6"/>
      <c r="FG130" s="6"/>
      <c r="FH130" s="6"/>
      <c r="FI130" s="6"/>
      <c r="FJ130" s="6"/>
      <c r="FK130" s="6"/>
      <c r="FL130" s="6"/>
      <c r="FM130" s="6"/>
      <c r="FN130" s="6"/>
      <c r="FO130" s="6"/>
      <c r="FP130" s="6"/>
      <c r="FQ130" s="6"/>
      <c r="FR130" s="6"/>
      <c r="FS130" s="6"/>
      <c r="FT130" s="6"/>
      <c r="FU130" s="6"/>
      <c r="FV130" s="6"/>
      <c r="FW130" s="6"/>
      <c r="FX130" s="6"/>
      <c r="FY130" s="6"/>
      <c r="FZ130" s="6"/>
      <c r="GA130" s="6"/>
      <c r="GB130" s="6"/>
      <c r="GC130" s="6"/>
      <c r="GD130" s="6"/>
      <c r="GE130" s="6"/>
      <c r="GF130" s="6"/>
      <c r="GG130" s="6"/>
      <c r="GH130" s="6"/>
      <c r="GI130" s="6"/>
      <c r="GJ130" s="6"/>
      <c r="GK130" s="6"/>
      <c r="GL130" s="6"/>
      <c r="GM130" s="6"/>
      <c r="GN130" s="6"/>
      <c r="GO130" s="6"/>
      <c r="GP130" s="6"/>
      <c r="GQ130" s="6"/>
      <c r="GR130" s="6"/>
      <c r="GS130" s="6"/>
      <c r="GT130" s="6"/>
      <c r="GU130" s="6"/>
      <c r="GV130" s="6"/>
      <c r="GW130" s="6"/>
      <c r="GX130" s="6"/>
      <c r="GY130" s="6"/>
      <c r="GZ130" s="6"/>
      <c r="HA130" s="6"/>
      <c r="HB130" s="6"/>
      <c r="HC130" s="6"/>
      <c r="HD130" s="6"/>
      <c r="HE130" s="6"/>
      <c r="HF130" s="6"/>
      <c r="HG130" s="6"/>
      <c r="HH130" s="6"/>
      <c r="HI130" s="6"/>
      <c r="HJ130" s="6"/>
      <c r="HK130" s="6"/>
    </row>
    <row r="131" spans="1:219" s="2" customFormat="1" x14ac:dyDescent="0.35">
      <c r="A131" s="4" t="s">
        <v>1021</v>
      </c>
      <c r="B131" s="4" t="s">
        <v>73</v>
      </c>
      <c r="C131" s="2" t="s">
        <v>142</v>
      </c>
      <c r="D131" s="10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  <c r="DE131" s="6"/>
      <c r="DF131" s="6"/>
      <c r="DG131" s="6"/>
      <c r="DH131" s="6"/>
      <c r="DI131" s="6"/>
      <c r="DJ131" s="6"/>
      <c r="DK131" s="6"/>
      <c r="DL131" s="6"/>
      <c r="DM131" s="6"/>
      <c r="DN131" s="6"/>
      <c r="DO131" s="6"/>
      <c r="DP131" s="6"/>
      <c r="DQ131" s="6"/>
      <c r="DR131" s="6"/>
      <c r="DS131" s="6"/>
      <c r="DT131" s="6"/>
      <c r="DU131" s="6"/>
      <c r="DV131" s="6"/>
      <c r="DW131" s="6"/>
      <c r="DX131" s="6"/>
      <c r="DY131" s="6"/>
      <c r="DZ131" s="6"/>
      <c r="EA131" s="6"/>
      <c r="EB131" s="6"/>
      <c r="EC131" s="6"/>
      <c r="ED131" s="6"/>
      <c r="EE131" s="6"/>
      <c r="EF131" s="6"/>
      <c r="EG131" s="6"/>
      <c r="EH131" s="6"/>
      <c r="EI131" s="6"/>
      <c r="EJ131" s="6"/>
      <c r="EK131" s="6"/>
      <c r="EL131" s="6"/>
      <c r="EM131" s="6"/>
      <c r="EN131" s="6"/>
      <c r="EO131" s="6"/>
      <c r="EP131" s="6"/>
      <c r="EQ131" s="6"/>
      <c r="ER131" s="6"/>
      <c r="ES131" s="6"/>
      <c r="ET131" s="6"/>
      <c r="EU131" s="6"/>
      <c r="EV131" s="6"/>
      <c r="EW131" s="6"/>
      <c r="EX131" s="6"/>
      <c r="EY131" s="6"/>
      <c r="EZ131" s="6"/>
      <c r="FA131" s="6"/>
      <c r="FB131" s="6"/>
      <c r="FC131" s="6"/>
      <c r="FD131" s="6"/>
      <c r="FE131" s="6"/>
      <c r="FF131" s="6"/>
      <c r="FG131" s="6"/>
      <c r="FH131" s="6"/>
      <c r="FI131" s="6"/>
      <c r="FJ131" s="6"/>
      <c r="FK131" s="6"/>
      <c r="FL131" s="6"/>
      <c r="FM131" s="6"/>
      <c r="FN131" s="6"/>
      <c r="FO131" s="6"/>
      <c r="FP131" s="6"/>
      <c r="FQ131" s="6"/>
      <c r="FR131" s="6"/>
      <c r="FS131" s="6"/>
      <c r="FT131" s="6"/>
      <c r="FU131" s="6"/>
      <c r="FV131" s="6"/>
      <c r="FW131" s="6"/>
      <c r="FX131" s="6"/>
      <c r="FY131" s="6"/>
      <c r="FZ131" s="6"/>
      <c r="GA131" s="6"/>
      <c r="GB131" s="6"/>
      <c r="GC131" s="6"/>
      <c r="GD131" s="6"/>
      <c r="GE131" s="6"/>
      <c r="GF131" s="6"/>
      <c r="GG131" s="6"/>
      <c r="GH131" s="6"/>
      <c r="GI131" s="6"/>
      <c r="GJ131" s="6"/>
      <c r="GK131" s="6"/>
      <c r="GL131" s="6"/>
      <c r="GM131" s="6"/>
      <c r="GN131" s="6"/>
      <c r="GO131" s="6"/>
      <c r="GP131" s="6"/>
      <c r="GQ131" s="6"/>
      <c r="GR131" s="6"/>
      <c r="GS131" s="6"/>
      <c r="GT131" s="6"/>
      <c r="GU131" s="6"/>
      <c r="GV131" s="6"/>
      <c r="GW131" s="6"/>
      <c r="GX131" s="6"/>
      <c r="GY131" s="6"/>
      <c r="GZ131" s="6"/>
      <c r="HA131" s="6"/>
      <c r="HB131" s="6"/>
      <c r="HC131" s="6"/>
      <c r="HD131" s="6"/>
      <c r="HE131" s="6"/>
      <c r="HF131" s="6"/>
      <c r="HG131" s="6"/>
      <c r="HH131" s="6"/>
      <c r="HI131" s="6"/>
      <c r="HJ131" s="6"/>
      <c r="HK131" s="6"/>
    </row>
    <row r="132" spans="1:219" s="2" customFormat="1" x14ac:dyDescent="0.35">
      <c r="A132" s="4" t="s">
        <v>1022</v>
      </c>
      <c r="B132" s="4" t="s">
        <v>74</v>
      </c>
      <c r="C132" s="2" t="s">
        <v>142</v>
      </c>
      <c r="D132" s="10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6"/>
      <c r="DR132" s="6"/>
      <c r="DS132" s="6"/>
      <c r="DT132" s="6"/>
      <c r="DU132" s="6"/>
      <c r="DV132" s="6"/>
      <c r="DW132" s="6"/>
      <c r="DX132" s="6"/>
      <c r="DY132" s="6"/>
      <c r="DZ132" s="6"/>
      <c r="EA132" s="6"/>
      <c r="EB132" s="6"/>
      <c r="EC132" s="6"/>
      <c r="ED132" s="6"/>
      <c r="EE132" s="6"/>
      <c r="EF132" s="6"/>
      <c r="EG132" s="6"/>
      <c r="EH132" s="6"/>
      <c r="EI132" s="6"/>
      <c r="EJ132" s="6"/>
      <c r="EK132" s="6"/>
      <c r="EL132" s="6"/>
      <c r="EM132" s="6"/>
      <c r="EN132" s="6"/>
      <c r="EO132" s="6"/>
      <c r="EP132" s="6"/>
      <c r="EQ132" s="6"/>
      <c r="ER132" s="6"/>
      <c r="ES132" s="6"/>
      <c r="ET132" s="6"/>
      <c r="EU132" s="6"/>
      <c r="EV132" s="6"/>
      <c r="EW132" s="6"/>
      <c r="EX132" s="6"/>
      <c r="EY132" s="6"/>
      <c r="EZ132" s="6"/>
      <c r="FA132" s="6"/>
      <c r="FB132" s="6"/>
      <c r="FC132" s="6"/>
      <c r="FD132" s="6"/>
      <c r="FE132" s="6"/>
      <c r="FF132" s="6"/>
      <c r="FG132" s="6"/>
      <c r="FH132" s="6"/>
      <c r="FI132" s="6"/>
      <c r="FJ132" s="6"/>
      <c r="FK132" s="6"/>
      <c r="FL132" s="6"/>
      <c r="FM132" s="6"/>
      <c r="FN132" s="6"/>
      <c r="FO132" s="6"/>
      <c r="FP132" s="6"/>
      <c r="FQ132" s="6"/>
      <c r="FR132" s="6"/>
      <c r="FS132" s="6"/>
      <c r="FT132" s="6"/>
      <c r="FU132" s="6"/>
      <c r="FV132" s="6"/>
      <c r="FW132" s="6"/>
      <c r="FX132" s="6"/>
      <c r="FY132" s="6"/>
      <c r="FZ132" s="6"/>
      <c r="GA132" s="6"/>
      <c r="GB132" s="6"/>
      <c r="GC132" s="6"/>
      <c r="GD132" s="6"/>
      <c r="GE132" s="6"/>
      <c r="GF132" s="6"/>
      <c r="GG132" s="6"/>
      <c r="GH132" s="6"/>
      <c r="GI132" s="6"/>
      <c r="GJ132" s="6"/>
      <c r="GK132" s="6"/>
      <c r="GL132" s="6"/>
      <c r="GM132" s="6"/>
      <c r="GN132" s="6"/>
      <c r="GO132" s="6"/>
      <c r="GP132" s="6"/>
      <c r="GQ132" s="6"/>
      <c r="GR132" s="6"/>
      <c r="GS132" s="6"/>
      <c r="GT132" s="6"/>
      <c r="GU132" s="6"/>
      <c r="GV132" s="6"/>
      <c r="GW132" s="6"/>
      <c r="GX132" s="6"/>
      <c r="GY132" s="6"/>
      <c r="GZ132" s="6"/>
      <c r="HA132" s="6"/>
      <c r="HB132" s="6"/>
      <c r="HC132" s="6"/>
      <c r="HD132" s="6"/>
      <c r="HE132" s="6"/>
      <c r="HF132" s="6"/>
      <c r="HG132" s="6"/>
      <c r="HH132" s="6"/>
      <c r="HI132" s="6"/>
      <c r="HJ132" s="6"/>
      <c r="HK132" s="6"/>
    </row>
    <row r="133" spans="1:219" s="2" customFormat="1" x14ac:dyDescent="0.35">
      <c r="A133" s="4" t="s">
        <v>1023</v>
      </c>
      <c r="B133" s="4" t="s">
        <v>133</v>
      </c>
      <c r="C133" s="2" t="s">
        <v>142</v>
      </c>
      <c r="D133" s="10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  <c r="DE133" s="6"/>
      <c r="DF133" s="6"/>
      <c r="DG133" s="6"/>
      <c r="DH133" s="6"/>
      <c r="DI133" s="6"/>
      <c r="DJ133" s="6"/>
      <c r="DK133" s="6"/>
      <c r="DL133" s="6"/>
      <c r="DM133" s="6"/>
      <c r="DN133" s="6"/>
      <c r="DO133" s="6"/>
      <c r="DP133" s="6"/>
      <c r="DQ133" s="6"/>
      <c r="DR133" s="6"/>
      <c r="DS133" s="6"/>
      <c r="DT133" s="6"/>
      <c r="DU133" s="6"/>
      <c r="DV133" s="6"/>
      <c r="DW133" s="6"/>
      <c r="DX133" s="6"/>
      <c r="DY133" s="6"/>
      <c r="DZ133" s="6"/>
      <c r="EA133" s="6"/>
      <c r="EB133" s="6"/>
      <c r="EC133" s="6"/>
      <c r="ED133" s="6"/>
      <c r="EE133" s="6"/>
      <c r="EF133" s="6"/>
      <c r="EG133" s="6"/>
      <c r="EH133" s="6"/>
      <c r="EI133" s="6"/>
      <c r="EJ133" s="6"/>
      <c r="EK133" s="6"/>
      <c r="EL133" s="6"/>
      <c r="EM133" s="6"/>
      <c r="EN133" s="6"/>
      <c r="EO133" s="6"/>
      <c r="EP133" s="6"/>
      <c r="EQ133" s="6"/>
      <c r="ER133" s="6"/>
      <c r="ES133" s="6"/>
      <c r="ET133" s="6"/>
      <c r="EU133" s="6"/>
      <c r="EV133" s="6"/>
      <c r="EW133" s="6"/>
      <c r="EX133" s="6"/>
      <c r="EY133" s="6"/>
      <c r="EZ133" s="6"/>
      <c r="FA133" s="6"/>
      <c r="FB133" s="6"/>
      <c r="FC133" s="6"/>
      <c r="FD133" s="6"/>
      <c r="FE133" s="6"/>
      <c r="FF133" s="6"/>
      <c r="FG133" s="6"/>
      <c r="FH133" s="6"/>
      <c r="FI133" s="6"/>
      <c r="FJ133" s="6"/>
      <c r="FK133" s="6"/>
      <c r="FL133" s="6"/>
      <c r="FM133" s="6"/>
      <c r="FN133" s="6"/>
      <c r="FO133" s="6"/>
      <c r="FP133" s="6"/>
      <c r="FQ133" s="6"/>
      <c r="FR133" s="6"/>
      <c r="FS133" s="6"/>
      <c r="FT133" s="6"/>
      <c r="FU133" s="6"/>
      <c r="FV133" s="6"/>
      <c r="FW133" s="6"/>
      <c r="FX133" s="6"/>
      <c r="FY133" s="6"/>
      <c r="FZ133" s="6"/>
      <c r="GA133" s="6"/>
      <c r="GB133" s="6"/>
      <c r="GC133" s="6"/>
      <c r="GD133" s="6"/>
      <c r="GE133" s="6"/>
      <c r="GF133" s="6"/>
      <c r="GG133" s="6"/>
      <c r="GH133" s="6"/>
      <c r="GI133" s="6"/>
      <c r="GJ133" s="6"/>
      <c r="GK133" s="6"/>
      <c r="GL133" s="6"/>
      <c r="GM133" s="6"/>
      <c r="GN133" s="6"/>
      <c r="GO133" s="6"/>
      <c r="GP133" s="6"/>
      <c r="GQ133" s="6"/>
      <c r="GR133" s="6"/>
      <c r="GS133" s="6"/>
      <c r="GT133" s="6"/>
      <c r="GU133" s="6"/>
      <c r="GV133" s="6"/>
      <c r="GW133" s="6"/>
      <c r="GX133" s="6"/>
      <c r="GY133" s="6"/>
      <c r="GZ133" s="6"/>
      <c r="HA133" s="6"/>
      <c r="HB133" s="6"/>
      <c r="HC133" s="6"/>
      <c r="HD133" s="6"/>
      <c r="HE133" s="6"/>
      <c r="HF133" s="6"/>
      <c r="HG133" s="6"/>
      <c r="HH133" s="6"/>
      <c r="HI133" s="6"/>
      <c r="HJ133" s="6"/>
      <c r="HK133" s="6"/>
    </row>
    <row r="134" spans="1:219" s="2" customFormat="1" x14ac:dyDescent="0.35">
      <c r="A134" s="11" t="s">
        <v>1029</v>
      </c>
      <c r="B134" s="11" t="s">
        <v>117</v>
      </c>
      <c r="C134" s="2" t="s">
        <v>143</v>
      </c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6"/>
      <c r="DR134" s="6"/>
      <c r="DS134" s="6"/>
      <c r="DT134" s="6"/>
      <c r="DU134" s="6"/>
      <c r="DV134" s="6"/>
      <c r="DW134" s="6"/>
      <c r="DX134" s="6"/>
      <c r="DY134" s="6"/>
      <c r="DZ134" s="6"/>
      <c r="EA134" s="6"/>
      <c r="EB134" s="6"/>
      <c r="EC134" s="6"/>
      <c r="ED134" s="6"/>
      <c r="EE134" s="6"/>
      <c r="EF134" s="6"/>
      <c r="EG134" s="6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  <c r="ES134" s="6"/>
      <c r="ET134" s="6"/>
      <c r="EU134" s="6"/>
      <c r="EV134" s="6"/>
      <c r="EW134" s="6"/>
      <c r="EX134" s="6"/>
      <c r="EY134" s="6"/>
      <c r="EZ134" s="6"/>
      <c r="FA134" s="6"/>
      <c r="FB134" s="6"/>
      <c r="FC134" s="6"/>
      <c r="FD134" s="6"/>
      <c r="FE134" s="6"/>
      <c r="FF134" s="6"/>
      <c r="FG134" s="6"/>
      <c r="FH134" s="6"/>
      <c r="FI134" s="6"/>
      <c r="FJ134" s="6"/>
      <c r="FK134" s="6"/>
      <c r="FL134" s="6"/>
      <c r="FM134" s="6"/>
      <c r="FN134" s="6"/>
      <c r="FO134" s="6"/>
      <c r="FP134" s="6"/>
      <c r="FQ134" s="6"/>
      <c r="FR134" s="6"/>
      <c r="FS134" s="6"/>
      <c r="FT134" s="6"/>
      <c r="FU134" s="6"/>
      <c r="FV134" s="6"/>
      <c r="FW134" s="6"/>
      <c r="FX134" s="6"/>
      <c r="FY134" s="6"/>
      <c r="FZ134" s="6"/>
      <c r="GA134" s="6"/>
      <c r="GB134" s="6"/>
      <c r="GC134" s="6"/>
      <c r="GD134" s="6"/>
      <c r="GE134" s="6"/>
      <c r="GF134" s="6"/>
      <c r="GG134" s="6"/>
      <c r="GH134" s="6"/>
      <c r="GI134" s="6"/>
      <c r="GJ134" s="6"/>
      <c r="GK134" s="6"/>
      <c r="GL134" s="6"/>
      <c r="GM134" s="6"/>
      <c r="GN134" s="6"/>
      <c r="GO134" s="6"/>
      <c r="GP134" s="6"/>
      <c r="GQ134" s="6"/>
      <c r="GR134" s="6"/>
      <c r="GS134" s="6"/>
      <c r="GT134" s="6"/>
      <c r="GU134" s="6"/>
      <c r="GV134" s="6"/>
      <c r="GW134" s="6"/>
      <c r="GX134" s="6"/>
      <c r="GY134" s="6"/>
      <c r="GZ134" s="6"/>
      <c r="HA134" s="6"/>
      <c r="HB134" s="6"/>
      <c r="HC134" s="6"/>
      <c r="HD134" s="6"/>
      <c r="HE134" s="6"/>
      <c r="HF134" s="6"/>
      <c r="HG134" s="6"/>
      <c r="HH134" s="6"/>
      <c r="HI134" s="6"/>
      <c r="HJ134" s="6"/>
      <c r="HK134" s="6"/>
    </row>
    <row r="135" spans="1:219" s="2" customFormat="1" x14ac:dyDescent="0.35">
      <c r="A135" s="11" t="s">
        <v>1028</v>
      </c>
      <c r="B135" s="11" t="s">
        <v>20</v>
      </c>
      <c r="C135" s="2" t="s">
        <v>143</v>
      </c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6"/>
      <c r="DR135" s="6"/>
      <c r="DS135" s="6"/>
      <c r="DT135" s="6"/>
      <c r="DU135" s="6"/>
      <c r="DV135" s="6"/>
      <c r="DW135" s="6"/>
      <c r="DX135" s="6"/>
      <c r="DY135" s="6"/>
      <c r="DZ135" s="6"/>
      <c r="EA135" s="6"/>
      <c r="EB135" s="6"/>
      <c r="EC135" s="6"/>
      <c r="ED135" s="6"/>
      <c r="EE135" s="6"/>
      <c r="EF135" s="6"/>
      <c r="EG135" s="6"/>
      <c r="EH135" s="6"/>
      <c r="EI135" s="6"/>
      <c r="EJ135" s="6"/>
      <c r="EK135" s="6"/>
      <c r="EL135" s="6"/>
      <c r="EM135" s="6"/>
      <c r="EN135" s="6"/>
      <c r="EO135" s="6"/>
      <c r="EP135" s="6"/>
      <c r="EQ135" s="6"/>
      <c r="ER135" s="6"/>
      <c r="ES135" s="6"/>
      <c r="ET135" s="6"/>
      <c r="EU135" s="6"/>
      <c r="EV135" s="6"/>
      <c r="EW135" s="6"/>
      <c r="EX135" s="6"/>
      <c r="EY135" s="6"/>
      <c r="EZ135" s="6"/>
      <c r="FA135" s="6"/>
      <c r="FB135" s="6"/>
      <c r="FC135" s="6"/>
      <c r="FD135" s="6"/>
      <c r="FE135" s="6"/>
      <c r="FF135" s="6"/>
      <c r="FG135" s="6"/>
      <c r="FH135" s="6"/>
      <c r="FI135" s="6"/>
      <c r="FJ135" s="6"/>
      <c r="FK135" s="6"/>
      <c r="FL135" s="6"/>
      <c r="FM135" s="6"/>
      <c r="FN135" s="6"/>
      <c r="FO135" s="6"/>
      <c r="FP135" s="6"/>
      <c r="FQ135" s="6"/>
      <c r="FR135" s="6"/>
      <c r="FS135" s="6"/>
      <c r="FT135" s="6"/>
      <c r="FU135" s="6"/>
      <c r="FV135" s="6"/>
      <c r="FW135" s="6"/>
      <c r="FX135" s="6"/>
      <c r="FY135" s="6"/>
      <c r="FZ135" s="6"/>
      <c r="GA135" s="6"/>
      <c r="GB135" s="6"/>
      <c r="GC135" s="6"/>
      <c r="GD135" s="6"/>
      <c r="GE135" s="6"/>
      <c r="GF135" s="6"/>
      <c r="GG135" s="6"/>
      <c r="GH135" s="6"/>
      <c r="GI135" s="6"/>
      <c r="GJ135" s="6"/>
      <c r="GK135" s="6"/>
      <c r="GL135" s="6"/>
      <c r="GM135" s="6"/>
      <c r="GN135" s="6"/>
      <c r="GO135" s="6"/>
      <c r="GP135" s="6"/>
      <c r="GQ135" s="6"/>
      <c r="GR135" s="6"/>
      <c r="GS135" s="6"/>
      <c r="GT135" s="6"/>
      <c r="GU135" s="6"/>
      <c r="GV135" s="6"/>
      <c r="GW135" s="6"/>
      <c r="GX135" s="6"/>
      <c r="GY135" s="6"/>
      <c r="GZ135" s="6"/>
      <c r="HA135" s="6"/>
      <c r="HB135" s="6"/>
      <c r="HC135" s="6"/>
      <c r="HD135" s="6"/>
      <c r="HE135" s="6"/>
      <c r="HF135" s="6"/>
      <c r="HG135" s="6"/>
      <c r="HH135" s="6"/>
      <c r="HI135" s="6"/>
      <c r="HJ135" s="6"/>
      <c r="HK135" s="6"/>
    </row>
    <row r="136" spans="1:219" x14ac:dyDescent="0.35">
      <c r="A136" s="11" t="s">
        <v>1030</v>
      </c>
      <c r="B136" s="11" t="s">
        <v>131</v>
      </c>
      <c r="C136" s="1" t="s">
        <v>143</v>
      </c>
    </row>
    <row r="137" spans="1:219" x14ac:dyDescent="0.35">
      <c r="A137" s="11" t="s">
        <v>1031</v>
      </c>
      <c r="B137" s="11" t="s">
        <v>132</v>
      </c>
      <c r="C137" s="1" t="s">
        <v>143</v>
      </c>
    </row>
    <row r="138" spans="1:219" s="2" customFormat="1" x14ac:dyDescent="0.35">
      <c r="A138" s="4" t="s">
        <v>170</v>
      </c>
      <c r="B138" s="4" t="s">
        <v>23</v>
      </c>
      <c r="C138" s="2" t="s">
        <v>142</v>
      </c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  <c r="DE138" s="6"/>
      <c r="DF138" s="6"/>
      <c r="DG138" s="6"/>
      <c r="DH138" s="6"/>
      <c r="DI138" s="6"/>
      <c r="DJ138" s="6"/>
      <c r="DK138" s="6"/>
      <c r="DL138" s="6"/>
      <c r="DM138" s="6"/>
      <c r="DN138" s="6"/>
      <c r="DO138" s="6"/>
      <c r="DP138" s="6"/>
      <c r="DQ138" s="6"/>
      <c r="DR138" s="6"/>
      <c r="DS138" s="6"/>
      <c r="DT138" s="6"/>
      <c r="DU138" s="6"/>
      <c r="DV138" s="6"/>
      <c r="DW138" s="6"/>
      <c r="DX138" s="6"/>
      <c r="DY138" s="6"/>
      <c r="DZ138" s="6"/>
      <c r="EA138" s="6"/>
      <c r="EB138" s="6"/>
      <c r="EC138" s="6"/>
      <c r="ED138" s="6"/>
      <c r="EE138" s="6"/>
      <c r="EF138" s="6"/>
      <c r="EG138" s="6"/>
      <c r="EH138" s="6"/>
      <c r="EI138" s="6"/>
      <c r="EJ138" s="6"/>
      <c r="EK138" s="6"/>
      <c r="EL138" s="6"/>
      <c r="EM138" s="6"/>
      <c r="EN138" s="6"/>
      <c r="EO138" s="6"/>
      <c r="EP138" s="6"/>
      <c r="EQ138" s="6"/>
      <c r="ER138" s="6"/>
      <c r="ES138" s="6"/>
      <c r="ET138" s="6"/>
      <c r="EU138" s="6"/>
      <c r="EV138" s="6"/>
      <c r="EW138" s="6"/>
      <c r="EX138" s="6"/>
      <c r="EY138" s="6"/>
      <c r="EZ138" s="6"/>
      <c r="FA138" s="6"/>
      <c r="FB138" s="6"/>
      <c r="FC138" s="6"/>
      <c r="FD138" s="6"/>
      <c r="FE138" s="6"/>
      <c r="FF138" s="6"/>
      <c r="FG138" s="6"/>
      <c r="FH138" s="6"/>
      <c r="FI138" s="6"/>
      <c r="FJ138" s="6"/>
      <c r="FK138" s="6"/>
      <c r="FL138" s="6"/>
      <c r="FM138" s="6"/>
      <c r="FN138" s="6"/>
      <c r="FO138" s="6"/>
      <c r="FP138" s="6"/>
      <c r="FQ138" s="6"/>
      <c r="FR138" s="6"/>
      <c r="FS138" s="6"/>
      <c r="FT138" s="6"/>
      <c r="FU138" s="6"/>
      <c r="FV138" s="6"/>
      <c r="FW138" s="6"/>
      <c r="FX138" s="6"/>
      <c r="FY138" s="6"/>
      <c r="FZ138" s="6"/>
      <c r="GA138" s="6"/>
      <c r="GB138" s="6"/>
      <c r="GC138" s="6"/>
      <c r="GD138" s="6"/>
      <c r="GE138" s="6"/>
      <c r="GF138" s="6"/>
      <c r="GG138" s="6"/>
      <c r="GH138" s="6"/>
      <c r="GI138" s="6"/>
      <c r="GJ138" s="6"/>
      <c r="GK138" s="6"/>
      <c r="GL138" s="6"/>
      <c r="GM138" s="6"/>
      <c r="GN138" s="6"/>
      <c r="GO138" s="6"/>
      <c r="GP138" s="6"/>
      <c r="GQ138" s="6"/>
      <c r="GR138" s="6"/>
      <c r="GS138" s="6"/>
      <c r="GT138" s="6"/>
      <c r="GU138" s="6"/>
      <c r="GV138" s="6"/>
      <c r="GW138" s="6"/>
      <c r="GX138" s="6"/>
      <c r="GY138" s="6"/>
      <c r="GZ138" s="6"/>
      <c r="HA138" s="6"/>
      <c r="HB138" s="6"/>
      <c r="HC138" s="6"/>
      <c r="HD138" s="6"/>
      <c r="HE138" s="6"/>
      <c r="HF138" s="6"/>
      <c r="HG138" s="6"/>
      <c r="HH138" s="6"/>
      <c r="HI138" s="6"/>
      <c r="HJ138" s="6"/>
      <c r="HK138" s="6"/>
    </row>
    <row r="139" spans="1:219" s="2" customFormat="1" x14ac:dyDescent="0.35">
      <c r="A139" s="4" t="s">
        <v>225</v>
      </c>
      <c r="B139" s="4" t="s">
        <v>116</v>
      </c>
      <c r="C139" s="2" t="s">
        <v>142</v>
      </c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6"/>
      <c r="DC139" s="6"/>
      <c r="DD139" s="6"/>
      <c r="DE139" s="6"/>
      <c r="DF139" s="6"/>
      <c r="DG139" s="6"/>
      <c r="DH139" s="6"/>
      <c r="DI139" s="6"/>
      <c r="DJ139" s="6"/>
      <c r="DK139" s="6"/>
      <c r="DL139" s="6"/>
      <c r="DM139" s="6"/>
      <c r="DN139" s="6"/>
      <c r="DO139" s="6"/>
      <c r="DP139" s="6"/>
      <c r="DQ139" s="6"/>
      <c r="DR139" s="6"/>
      <c r="DS139" s="6"/>
      <c r="DT139" s="6"/>
      <c r="DU139" s="6"/>
      <c r="DV139" s="6"/>
      <c r="DW139" s="6"/>
      <c r="DX139" s="6"/>
      <c r="DY139" s="6"/>
      <c r="DZ139" s="6"/>
      <c r="EA139" s="6"/>
      <c r="EB139" s="6"/>
      <c r="EC139" s="6"/>
      <c r="ED139" s="6"/>
      <c r="EE139" s="6"/>
      <c r="EF139" s="6"/>
      <c r="EG139" s="6"/>
      <c r="EH139" s="6"/>
      <c r="EI139" s="6"/>
      <c r="EJ139" s="6"/>
      <c r="EK139" s="6"/>
      <c r="EL139" s="6"/>
      <c r="EM139" s="6"/>
      <c r="EN139" s="6"/>
      <c r="EO139" s="6"/>
      <c r="EP139" s="6"/>
      <c r="EQ139" s="6"/>
      <c r="ER139" s="6"/>
      <c r="ES139" s="6"/>
      <c r="ET139" s="6"/>
      <c r="EU139" s="6"/>
      <c r="EV139" s="6"/>
      <c r="EW139" s="6"/>
      <c r="EX139" s="6"/>
      <c r="EY139" s="6"/>
      <c r="EZ139" s="6"/>
      <c r="FA139" s="6"/>
      <c r="FB139" s="6"/>
      <c r="FC139" s="6"/>
      <c r="FD139" s="6"/>
      <c r="FE139" s="6"/>
      <c r="FF139" s="6"/>
      <c r="FG139" s="6"/>
      <c r="FH139" s="6"/>
      <c r="FI139" s="6"/>
      <c r="FJ139" s="6"/>
      <c r="FK139" s="6"/>
      <c r="FL139" s="6"/>
      <c r="FM139" s="6"/>
      <c r="FN139" s="6"/>
      <c r="FO139" s="6"/>
      <c r="FP139" s="6"/>
      <c r="FQ139" s="6"/>
      <c r="FR139" s="6"/>
      <c r="FS139" s="6"/>
      <c r="FT139" s="6"/>
      <c r="FU139" s="6"/>
      <c r="FV139" s="6"/>
      <c r="FW139" s="6"/>
      <c r="FX139" s="6"/>
      <c r="FY139" s="6"/>
      <c r="FZ139" s="6"/>
      <c r="GA139" s="6"/>
      <c r="GB139" s="6"/>
      <c r="GC139" s="6"/>
      <c r="GD139" s="6"/>
      <c r="GE139" s="6"/>
      <c r="GF139" s="6"/>
      <c r="GG139" s="6"/>
      <c r="GH139" s="6"/>
      <c r="GI139" s="6"/>
      <c r="GJ139" s="6"/>
      <c r="GK139" s="6"/>
      <c r="GL139" s="6"/>
      <c r="GM139" s="6"/>
      <c r="GN139" s="6"/>
      <c r="GO139" s="6"/>
      <c r="GP139" s="6"/>
      <c r="GQ139" s="6"/>
      <c r="GR139" s="6"/>
      <c r="GS139" s="6"/>
      <c r="GT139" s="6"/>
      <c r="GU139" s="6"/>
      <c r="GV139" s="6"/>
      <c r="GW139" s="6"/>
      <c r="GX139" s="6"/>
      <c r="GY139" s="6"/>
      <c r="GZ139" s="6"/>
      <c r="HA139" s="6"/>
      <c r="HB139" s="6"/>
      <c r="HC139" s="6"/>
      <c r="HD139" s="6"/>
      <c r="HE139" s="6"/>
      <c r="HF139" s="6"/>
      <c r="HG139" s="6"/>
      <c r="HH139" s="6"/>
      <c r="HI139" s="6"/>
      <c r="HJ139" s="6"/>
      <c r="HK139" s="6"/>
    </row>
    <row r="140" spans="1:219" s="2" customFormat="1" x14ac:dyDescent="0.35">
      <c r="A140" s="11" t="s">
        <v>1032</v>
      </c>
      <c r="B140" s="11" t="s">
        <v>15</v>
      </c>
      <c r="C140" s="2" t="s">
        <v>143</v>
      </c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  <c r="DE140" s="6"/>
      <c r="DF140" s="6"/>
      <c r="DG140" s="6"/>
      <c r="DH140" s="6"/>
      <c r="DI140" s="6"/>
      <c r="DJ140" s="6"/>
      <c r="DK140" s="6"/>
      <c r="DL140" s="6"/>
      <c r="DM140" s="6"/>
      <c r="DN140" s="6"/>
      <c r="DO140" s="6"/>
      <c r="DP140" s="6"/>
      <c r="DQ140" s="6"/>
      <c r="DR140" s="6"/>
      <c r="DS140" s="6"/>
      <c r="DT140" s="6"/>
      <c r="DU140" s="6"/>
      <c r="DV140" s="6"/>
      <c r="DW140" s="6"/>
      <c r="DX140" s="6"/>
      <c r="DY140" s="6"/>
      <c r="DZ140" s="6"/>
      <c r="EA140" s="6"/>
      <c r="EB140" s="6"/>
      <c r="EC140" s="6"/>
      <c r="ED140" s="6"/>
      <c r="EE140" s="6"/>
      <c r="EF140" s="6"/>
      <c r="EG140" s="6"/>
      <c r="EH140" s="6"/>
      <c r="EI140" s="6"/>
      <c r="EJ140" s="6"/>
      <c r="EK140" s="6"/>
      <c r="EL140" s="6"/>
      <c r="EM140" s="6"/>
      <c r="EN140" s="6"/>
      <c r="EO140" s="6"/>
      <c r="EP140" s="6"/>
      <c r="EQ140" s="6"/>
      <c r="ER140" s="6"/>
      <c r="ES140" s="6"/>
      <c r="ET140" s="6"/>
      <c r="EU140" s="6"/>
      <c r="EV140" s="6"/>
      <c r="EW140" s="6"/>
      <c r="EX140" s="6"/>
      <c r="EY140" s="6"/>
      <c r="EZ140" s="6"/>
      <c r="FA140" s="6"/>
      <c r="FB140" s="6"/>
      <c r="FC140" s="6"/>
      <c r="FD140" s="6"/>
      <c r="FE140" s="6"/>
      <c r="FF140" s="6"/>
      <c r="FG140" s="6"/>
      <c r="FH140" s="6"/>
      <c r="FI140" s="6"/>
      <c r="FJ140" s="6"/>
      <c r="FK140" s="6"/>
      <c r="FL140" s="6"/>
      <c r="FM140" s="6"/>
      <c r="FN140" s="6"/>
      <c r="FO140" s="6"/>
      <c r="FP140" s="6"/>
      <c r="FQ140" s="6"/>
      <c r="FR140" s="6"/>
      <c r="FS140" s="6"/>
      <c r="FT140" s="6"/>
      <c r="FU140" s="6"/>
      <c r="FV140" s="6"/>
      <c r="FW140" s="6"/>
      <c r="FX140" s="6"/>
      <c r="FY140" s="6"/>
      <c r="FZ140" s="6"/>
      <c r="GA140" s="6"/>
      <c r="GB140" s="6"/>
      <c r="GC140" s="6"/>
      <c r="GD140" s="6"/>
      <c r="GE140" s="6"/>
      <c r="GF140" s="6"/>
      <c r="GG140" s="6"/>
      <c r="GH140" s="6"/>
      <c r="GI140" s="6"/>
      <c r="GJ140" s="6"/>
      <c r="GK140" s="6"/>
      <c r="GL140" s="6"/>
      <c r="GM140" s="6"/>
      <c r="GN140" s="6"/>
      <c r="GO140" s="6"/>
      <c r="GP140" s="6"/>
      <c r="GQ140" s="6"/>
      <c r="GR140" s="6"/>
      <c r="GS140" s="6"/>
      <c r="GT140" s="6"/>
      <c r="GU140" s="6"/>
      <c r="GV140" s="6"/>
      <c r="GW140" s="6"/>
      <c r="GX140" s="6"/>
      <c r="GY140" s="6"/>
      <c r="GZ140" s="6"/>
      <c r="HA140" s="6"/>
      <c r="HB140" s="6"/>
      <c r="HC140" s="6"/>
      <c r="HD140" s="6"/>
      <c r="HE140" s="6"/>
      <c r="HF140" s="6"/>
      <c r="HG140" s="6"/>
      <c r="HH140" s="6"/>
      <c r="HI140" s="6"/>
      <c r="HJ140" s="6"/>
      <c r="HK140" s="6"/>
    </row>
    <row r="141" spans="1:219" s="2" customFormat="1" x14ac:dyDescent="0.35">
      <c r="A141" s="11" t="s">
        <v>1033</v>
      </c>
      <c r="B141" s="11" t="s">
        <v>16</v>
      </c>
      <c r="C141" s="2" t="s">
        <v>143</v>
      </c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  <c r="DE141" s="6"/>
      <c r="DF141" s="6"/>
      <c r="DG141" s="6"/>
      <c r="DH141" s="6"/>
      <c r="DI141" s="6"/>
      <c r="DJ141" s="6"/>
      <c r="DK141" s="6"/>
      <c r="DL141" s="6"/>
      <c r="DM141" s="6"/>
      <c r="DN141" s="6"/>
      <c r="DO141" s="6"/>
      <c r="DP141" s="6"/>
      <c r="DQ141" s="6"/>
      <c r="DR141" s="6"/>
      <c r="DS141" s="6"/>
      <c r="DT141" s="6"/>
      <c r="DU141" s="6"/>
      <c r="DV141" s="6"/>
      <c r="DW141" s="6"/>
      <c r="DX141" s="6"/>
      <c r="DY141" s="6"/>
      <c r="DZ141" s="6"/>
      <c r="EA141" s="6"/>
      <c r="EB141" s="6"/>
      <c r="EC141" s="6"/>
      <c r="ED141" s="6"/>
      <c r="EE141" s="6"/>
      <c r="EF141" s="6"/>
      <c r="EG141" s="6"/>
      <c r="EH141" s="6"/>
      <c r="EI141" s="6"/>
      <c r="EJ141" s="6"/>
      <c r="EK141" s="6"/>
      <c r="EL141" s="6"/>
      <c r="EM141" s="6"/>
      <c r="EN141" s="6"/>
      <c r="EO141" s="6"/>
      <c r="EP141" s="6"/>
      <c r="EQ141" s="6"/>
      <c r="ER141" s="6"/>
      <c r="ES141" s="6"/>
      <c r="ET141" s="6"/>
      <c r="EU141" s="6"/>
      <c r="EV141" s="6"/>
      <c r="EW141" s="6"/>
      <c r="EX141" s="6"/>
      <c r="EY141" s="6"/>
      <c r="EZ141" s="6"/>
      <c r="FA141" s="6"/>
      <c r="FB141" s="6"/>
      <c r="FC141" s="6"/>
      <c r="FD141" s="6"/>
      <c r="FE141" s="6"/>
      <c r="FF141" s="6"/>
      <c r="FG141" s="6"/>
      <c r="FH141" s="6"/>
      <c r="FI141" s="6"/>
      <c r="FJ141" s="6"/>
      <c r="FK141" s="6"/>
      <c r="FL141" s="6"/>
      <c r="FM141" s="6"/>
      <c r="FN141" s="6"/>
      <c r="FO141" s="6"/>
      <c r="FP141" s="6"/>
      <c r="FQ141" s="6"/>
      <c r="FR141" s="6"/>
      <c r="FS141" s="6"/>
      <c r="FT141" s="6"/>
      <c r="FU141" s="6"/>
      <c r="FV141" s="6"/>
      <c r="FW141" s="6"/>
      <c r="FX141" s="6"/>
      <c r="FY141" s="6"/>
      <c r="FZ141" s="6"/>
      <c r="GA141" s="6"/>
      <c r="GB141" s="6"/>
      <c r="GC141" s="6"/>
      <c r="GD141" s="6"/>
      <c r="GE141" s="6"/>
      <c r="GF141" s="6"/>
      <c r="GG141" s="6"/>
      <c r="GH141" s="6"/>
      <c r="GI141" s="6"/>
      <c r="GJ141" s="6"/>
      <c r="GK141" s="6"/>
      <c r="GL141" s="6"/>
      <c r="GM141" s="6"/>
      <c r="GN141" s="6"/>
      <c r="GO141" s="6"/>
      <c r="GP141" s="6"/>
      <c r="GQ141" s="6"/>
      <c r="GR141" s="6"/>
      <c r="GS141" s="6"/>
      <c r="GT141" s="6"/>
      <c r="GU141" s="6"/>
      <c r="GV141" s="6"/>
      <c r="GW141" s="6"/>
      <c r="GX141" s="6"/>
      <c r="GY141" s="6"/>
      <c r="GZ141" s="6"/>
      <c r="HA141" s="6"/>
      <c r="HB141" s="6"/>
      <c r="HC141" s="6"/>
      <c r="HD141" s="6"/>
      <c r="HE141" s="6"/>
      <c r="HF141" s="6"/>
      <c r="HG141" s="6"/>
      <c r="HH141" s="6"/>
      <c r="HI141" s="6"/>
      <c r="HJ141" s="6"/>
      <c r="HK141" s="6"/>
    </row>
    <row r="142" spans="1:219" x14ac:dyDescent="0.35">
      <c r="A142" s="4" t="s">
        <v>252</v>
      </c>
      <c r="B142" s="4" t="s">
        <v>145</v>
      </c>
      <c r="C142" s="2" t="s">
        <v>142</v>
      </c>
    </row>
    <row r="143" spans="1:219" x14ac:dyDescent="0.35">
      <c r="C143" s="59"/>
    </row>
    <row r="144" spans="1:219" x14ac:dyDescent="0.35">
      <c r="C144" s="59"/>
    </row>
    <row r="145" spans="3:3" x14ac:dyDescent="0.35">
      <c r="C145" s="59"/>
    </row>
    <row r="146" spans="3:3" x14ac:dyDescent="0.35">
      <c r="C146" s="59"/>
    </row>
    <row r="147" spans="3:3" x14ac:dyDescent="0.35">
      <c r="C147" s="59"/>
    </row>
    <row r="148" spans="3:3" x14ac:dyDescent="0.35">
      <c r="C148" s="59"/>
    </row>
    <row r="149" spans="3:3" x14ac:dyDescent="0.35">
      <c r="C149" s="59"/>
    </row>
    <row r="150" spans="3:3" x14ac:dyDescent="0.35">
      <c r="C150" s="59"/>
    </row>
    <row r="151" spans="3:3" x14ac:dyDescent="0.35">
      <c r="C151" s="59"/>
    </row>
    <row r="152" spans="3:3" x14ac:dyDescent="0.35">
      <c r="C152" s="59"/>
    </row>
    <row r="153" spans="3:3" x14ac:dyDescent="0.35">
      <c r="C153" s="59"/>
    </row>
    <row r="154" spans="3:3" x14ac:dyDescent="0.35">
      <c r="C154" s="59"/>
    </row>
    <row r="155" spans="3:3" x14ac:dyDescent="0.35">
      <c r="C155" s="59"/>
    </row>
    <row r="156" spans="3:3" x14ac:dyDescent="0.35">
      <c r="C156" s="59"/>
    </row>
    <row r="157" spans="3:3" x14ac:dyDescent="0.35">
      <c r="C157" s="59"/>
    </row>
    <row r="158" spans="3:3" x14ac:dyDescent="0.35">
      <c r="C158" s="59"/>
    </row>
    <row r="159" spans="3:3" x14ac:dyDescent="0.35">
      <c r="C159" s="59"/>
    </row>
    <row r="160" spans="3:3" x14ac:dyDescent="0.35">
      <c r="C160" s="59"/>
    </row>
    <row r="161" spans="3:3" x14ac:dyDescent="0.35">
      <c r="C161" s="59"/>
    </row>
    <row r="162" spans="3:3" x14ac:dyDescent="0.35">
      <c r="C162" s="59"/>
    </row>
    <row r="163" spans="3:3" x14ac:dyDescent="0.35">
      <c r="C163" s="59"/>
    </row>
    <row r="164" spans="3:3" x14ac:dyDescent="0.35">
      <c r="C164" s="59"/>
    </row>
    <row r="165" spans="3:3" x14ac:dyDescent="0.35">
      <c r="C165" s="59"/>
    </row>
    <row r="166" spans="3:3" x14ac:dyDescent="0.35">
      <c r="C166" s="59"/>
    </row>
    <row r="167" spans="3:3" x14ac:dyDescent="0.35">
      <c r="C167" s="59"/>
    </row>
    <row r="168" spans="3:3" x14ac:dyDescent="0.35">
      <c r="C168" s="59"/>
    </row>
    <row r="169" spans="3:3" x14ac:dyDescent="0.35">
      <c r="C169" s="59"/>
    </row>
    <row r="170" spans="3:3" x14ac:dyDescent="0.35">
      <c r="C170" s="59"/>
    </row>
    <row r="171" spans="3:3" x14ac:dyDescent="0.35">
      <c r="C171" s="59"/>
    </row>
    <row r="172" spans="3:3" x14ac:dyDescent="0.35">
      <c r="C172" s="59"/>
    </row>
    <row r="173" spans="3:3" x14ac:dyDescent="0.35">
      <c r="C173" s="59"/>
    </row>
    <row r="174" spans="3:3" x14ac:dyDescent="0.35">
      <c r="C174" s="59"/>
    </row>
    <row r="175" spans="3:3" x14ac:dyDescent="0.35">
      <c r="C175" s="59"/>
    </row>
    <row r="176" spans="3:3" x14ac:dyDescent="0.35">
      <c r="C176" s="59"/>
    </row>
    <row r="177" spans="3:3" x14ac:dyDescent="0.35">
      <c r="C177" s="59"/>
    </row>
    <row r="178" spans="3:3" x14ac:dyDescent="0.35">
      <c r="C178" s="59"/>
    </row>
    <row r="179" spans="3:3" x14ac:dyDescent="0.35">
      <c r="C179" s="59"/>
    </row>
    <row r="180" spans="3:3" x14ac:dyDescent="0.35">
      <c r="C180" s="59"/>
    </row>
    <row r="181" spans="3:3" x14ac:dyDescent="0.35">
      <c r="C181" s="59"/>
    </row>
    <row r="182" spans="3:3" x14ac:dyDescent="0.35">
      <c r="C182" s="59"/>
    </row>
    <row r="183" spans="3:3" x14ac:dyDescent="0.35">
      <c r="C183" s="59"/>
    </row>
    <row r="184" spans="3:3" x14ac:dyDescent="0.35">
      <c r="C184" s="59"/>
    </row>
    <row r="185" spans="3:3" x14ac:dyDescent="0.35">
      <c r="C185" s="59"/>
    </row>
    <row r="186" spans="3:3" x14ac:dyDescent="0.35">
      <c r="C186" s="59"/>
    </row>
    <row r="187" spans="3:3" x14ac:dyDescent="0.35">
      <c r="C187" s="59"/>
    </row>
    <row r="188" spans="3:3" x14ac:dyDescent="0.35">
      <c r="C188" s="59"/>
    </row>
    <row r="189" spans="3:3" x14ac:dyDescent="0.35">
      <c r="C189" s="59"/>
    </row>
    <row r="190" spans="3:3" x14ac:dyDescent="0.35">
      <c r="C190" s="59"/>
    </row>
    <row r="191" spans="3:3" x14ac:dyDescent="0.35">
      <c r="C191" s="59"/>
    </row>
    <row r="192" spans="3:3" x14ac:dyDescent="0.35">
      <c r="C192" s="59"/>
    </row>
    <row r="193" spans="3:3" x14ac:dyDescent="0.35">
      <c r="C193" s="59"/>
    </row>
    <row r="194" spans="3:3" x14ac:dyDescent="0.35">
      <c r="C194" s="59"/>
    </row>
    <row r="195" spans="3:3" x14ac:dyDescent="0.35">
      <c r="C195" s="59"/>
    </row>
    <row r="196" spans="3:3" x14ac:dyDescent="0.35">
      <c r="C196" s="59"/>
    </row>
    <row r="197" spans="3:3" x14ac:dyDescent="0.35">
      <c r="C197" s="59"/>
    </row>
    <row r="198" spans="3:3" x14ac:dyDescent="0.35">
      <c r="C198" s="59"/>
    </row>
  </sheetData>
  <sortState xmlns:xlrd2="http://schemas.microsoft.com/office/spreadsheetml/2017/richdata2" ref="B2:C121">
    <sortCondition ref="B1"/>
  </sortState>
  <conditionalFormatting sqref="A2:XFD141">
    <cfRule type="containsText" dxfId="3" priority="5" operator="containsText" text="Yes">
      <formula>NOT(ISERROR(SEARCH("Yes",A2)))</formula>
    </cfRule>
  </conditionalFormatting>
  <conditionalFormatting sqref="C2:C141">
    <cfRule type="containsText" dxfId="2" priority="3" operator="containsText" text="No">
      <formula>NOT(ISERROR(SEARCH("No",C2)))</formula>
    </cfRule>
  </conditionalFormatting>
  <conditionalFormatting sqref="C142">
    <cfRule type="containsText" dxfId="1" priority="2" operator="containsText" text="Yes">
      <formula>NOT(ISERROR(SEARCH("Yes",C142)))</formula>
    </cfRule>
  </conditionalFormatting>
  <conditionalFormatting sqref="C142">
    <cfRule type="containsText" dxfId="0" priority="1" operator="containsText" text="No">
      <formula>NOT(ISERROR(SEARCH("No",C142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8"/>
  <sheetViews>
    <sheetView workbookViewId="0">
      <selection activeCell="J18" sqref="J18"/>
    </sheetView>
  </sheetViews>
  <sheetFormatPr defaultRowHeight="14.5" x14ac:dyDescent="0.35"/>
  <cols>
    <col min="1" max="1" width="15.26953125" bestFit="1" customWidth="1"/>
    <col min="2" max="2" width="37.54296875" bestFit="1" customWidth="1"/>
    <col min="3" max="4" width="16.453125" bestFit="1" customWidth="1"/>
    <col min="8" max="8" width="14.1796875" customWidth="1"/>
    <col min="10" max="10" width="26.81640625" bestFit="1" customWidth="1"/>
    <col min="11" max="11" width="14.36328125" bestFit="1" customWidth="1"/>
    <col min="13" max="13" width="10.26953125" customWidth="1"/>
  </cols>
  <sheetData>
    <row r="1" spans="1:13" ht="16" thickBot="1" x14ac:dyDescent="0.4">
      <c r="A1" s="72" t="s">
        <v>1098</v>
      </c>
      <c r="H1" s="72" t="s">
        <v>1097</v>
      </c>
    </row>
    <row r="2" spans="1:13" ht="31.5" thickBot="1" x14ac:dyDescent="0.4">
      <c r="A2" s="22"/>
      <c r="B2" s="22" t="s">
        <v>0</v>
      </c>
      <c r="C2" s="23" t="s">
        <v>278</v>
      </c>
      <c r="D2" s="23" t="s">
        <v>279</v>
      </c>
      <c r="E2" s="22" t="s">
        <v>280</v>
      </c>
      <c r="H2" s="73" t="s">
        <v>1099</v>
      </c>
      <c r="I2" s="73" t="s">
        <v>1115</v>
      </c>
      <c r="J2" s="73" t="s">
        <v>1100</v>
      </c>
      <c r="K2" s="73" t="s">
        <v>1116</v>
      </c>
      <c r="L2" s="73" t="s">
        <v>1101</v>
      </c>
      <c r="M2" s="73" t="s">
        <v>1102</v>
      </c>
    </row>
    <row r="3" spans="1:13" ht="15.5" x14ac:dyDescent="0.35">
      <c r="A3" s="76" t="s">
        <v>281</v>
      </c>
      <c r="B3" s="24" t="s">
        <v>1034</v>
      </c>
      <c r="C3" s="25" t="s">
        <v>282</v>
      </c>
      <c r="D3" s="25" t="s">
        <v>283</v>
      </c>
      <c r="E3" s="26" t="s">
        <v>284</v>
      </c>
      <c r="H3" s="74" t="s">
        <v>1103</v>
      </c>
      <c r="I3" s="42">
        <v>0</v>
      </c>
      <c r="J3" s="74" t="s">
        <v>1112</v>
      </c>
      <c r="K3" s="74">
        <v>-7.0000000000000001E-3</v>
      </c>
      <c r="L3" s="74">
        <v>0.49299999999999999</v>
      </c>
      <c r="M3" s="74">
        <v>0.48199999999999998</v>
      </c>
    </row>
    <row r="4" spans="1:13" ht="15.5" x14ac:dyDescent="0.35">
      <c r="A4" s="76"/>
      <c r="B4" s="24" t="s">
        <v>285</v>
      </c>
      <c r="C4" s="27" t="s">
        <v>286</v>
      </c>
      <c r="D4" s="28" t="s">
        <v>287</v>
      </c>
      <c r="E4" s="26" t="s">
        <v>284</v>
      </c>
      <c r="H4" s="74" t="s">
        <v>1104</v>
      </c>
      <c r="I4" s="74">
        <v>1E-3</v>
      </c>
      <c r="J4" s="74" t="s">
        <v>1113</v>
      </c>
      <c r="K4" s="74">
        <v>-2.4E-2</v>
      </c>
      <c r="L4" s="74">
        <v>5.1159999999999997</v>
      </c>
      <c r="M4" s="74">
        <v>2.4E-2</v>
      </c>
    </row>
    <row r="5" spans="1:13" ht="17.5" x14ac:dyDescent="0.35">
      <c r="A5" s="76"/>
      <c r="B5" s="24" t="s">
        <v>288</v>
      </c>
      <c r="C5" s="27" t="s">
        <v>289</v>
      </c>
      <c r="D5" s="28" t="s">
        <v>290</v>
      </c>
      <c r="E5" s="26" t="s">
        <v>284</v>
      </c>
      <c r="H5" s="74" t="s">
        <v>1105</v>
      </c>
      <c r="I5" s="74">
        <v>4.0000000000000001E-3</v>
      </c>
      <c r="J5" s="74" t="s">
        <v>1114</v>
      </c>
      <c r="K5" s="74">
        <v>6.4000000000000001E-2</v>
      </c>
      <c r="L5" s="74">
        <v>37.835000000000001</v>
      </c>
      <c r="M5" s="74" t="s">
        <v>284</v>
      </c>
    </row>
    <row r="6" spans="1:13" ht="15.5" x14ac:dyDescent="0.35">
      <c r="A6" s="76"/>
      <c r="B6" s="24" t="s">
        <v>133</v>
      </c>
      <c r="C6" s="27" t="s">
        <v>291</v>
      </c>
      <c r="D6" s="28" t="s">
        <v>292</v>
      </c>
      <c r="E6" s="26" t="s">
        <v>284</v>
      </c>
      <c r="H6" s="74" t="s">
        <v>1106</v>
      </c>
      <c r="I6" s="42">
        <v>0</v>
      </c>
      <c r="J6" s="74" t="s">
        <v>1117</v>
      </c>
      <c r="K6" s="74">
        <v>5.0000000000000001E-3</v>
      </c>
      <c r="L6" s="74">
        <v>0.24399999999999999</v>
      </c>
      <c r="M6" s="74">
        <v>0.621</v>
      </c>
    </row>
    <row r="7" spans="1:13" ht="15.5" x14ac:dyDescent="0.35">
      <c r="A7" s="76"/>
      <c r="B7" s="24" t="s">
        <v>293</v>
      </c>
      <c r="C7" s="27" t="s">
        <v>294</v>
      </c>
      <c r="D7" s="28" t="s">
        <v>295</v>
      </c>
      <c r="E7" s="26" t="s">
        <v>284</v>
      </c>
      <c r="H7" s="74" t="s">
        <v>1107</v>
      </c>
      <c r="I7" s="74">
        <v>1E-3</v>
      </c>
      <c r="J7" s="74" t="s">
        <v>1118</v>
      </c>
      <c r="K7" s="74">
        <v>-2.7E-2</v>
      </c>
      <c r="L7" s="74">
        <v>6.6260000000000003</v>
      </c>
      <c r="M7" s="74">
        <v>0.01</v>
      </c>
    </row>
    <row r="8" spans="1:13" ht="15.5" x14ac:dyDescent="0.35">
      <c r="A8" s="76"/>
      <c r="B8" s="24" t="s">
        <v>296</v>
      </c>
      <c r="C8" s="29" t="s">
        <v>297</v>
      </c>
      <c r="D8" s="30" t="s">
        <v>298</v>
      </c>
      <c r="E8" s="26" t="s">
        <v>284</v>
      </c>
      <c r="H8" s="74" t="s">
        <v>1108</v>
      </c>
      <c r="I8" s="74">
        <v>2E-3</v>
      </c>
      <c r="J8" s="74" t="s">
        <v>1119</v>
      </c>
      <c r="K8" s="74">
        <v>4.4999999999999998E-2</v>
      </c>
      <c r="L8" s="74">
        <v>18.797000000000001</v>
      </c>
      <c r="M8" s="74" t="s">
        <v>284</v>
      </c>
    </row>
    <row r="9" spans="1:13" ht="15.5" x14ac:dyDescent="0.35">
      <c r="A9" s="76"/>
      <c r="B9" s="24" t="s">
        <v>299</v>
      </c>
      <c r="C9" s="29" t="s">
        <v>300</v>
      </c>
      <c r="D9" s="30" t="s">
        <v>301</v>
      </c>
      <c r="E9" s="26" t="s">
        <v>284</v>
      </c>
      <c r="H9" s="74" t="s">
        <v>1109</v>
      </c>
      <c r="I9" s="74">
        <v>4.0000000000000001E-3</v>
      </c>
      <c r="J9" s="74" t="s">
        <v>1120</v>
      </c>
      <c r="K9" s="74">
        <v>6.5000000000000002E-2</v>
      </c>
      <c r="L9" s="74">
        <v>39.173999999999999</v>
      </c>
      <c r="M9" s="74" t="s">
        <v>284</v>
      </c>
    </row>
    <row r="10" spans="1:13" ht="15.5" x14ac:dyDescent="0.35">
      <c r="A10" s="76"/>
      <c r="B10" s="24" t="s">
        <v>302</v>
      </c>
      <c r="C10" s="29" t="s">
        <v>303</v>
      </c>
      <c r="D10" s="30" t="s">
        <v>304</v>
      </c>
      <c r="E10" s="26" t="s">
        <v>284</v>
      </c>
      <c r="H10" s="74" t="s">
        <v>1110</v>
      </c>
      <c r="I10" s="42">
        <v>0</v>
      </c>
      <c r="J10" s="74" t="s">
        <v>1121</v>
      </c>
      <c r="K10" s="74">
        <v>2.1000000000000001E-2</v>
      </c>
      <c r="L10" s="74">
        <v>4.1680000000000001</v>
      </c>
      <c r="M10" s="74">
        <v>4.1000000000000002E-2</v>
      </c>
    </row>
    <row r="11" spans="1:13" ht="16" thickBot="1" x14ac:dyDescent="0.4">
      <c r="A11" s="76"/>
      <c r="B11" s="24" t="s">
        <v>305</v>
      </c>
      <c r="C11" s="29" t="s">
        <v>306</v>
      </c>
      <c r="D11" s="30" t="s">
        <v>307</v>
      </c>
      <c r="E11" s="26" t="s">
        <v>284</v>
      </c>
      <c r="H11" s="40" t="s">
        <v>1111</v>
      </c>
      <c r="I11" s="75">
        <v>0</v>
      </c>
      <c r="J11" s="40" t="s">
        <v>1122</v>
      </c>
      <c r="K11" s="40">
        <v>0.02</v>
      </c>
      <c r="L11" s="40">
        <v>3.754</v>
      </c>
      <c r="M11" s="40">
        <v>5.2999999999999999E-2</v>
      </c>
    </row>
    <row r="12" spans="1:13" ht="15.5" x14ac:dyDescent="0.35">
      <c r="A12" s="76"/>
      <c r="B12" s="24" t="s">
        <v>308</v>
      </c>
      <c r="C12" s="29" t="s">
        <v>309</v>
      </c>
      <c r="D12" s="30" t="s">
        <v>310</v>
      </c>
      <c r="E12" s="26" t="s">
        <v>284</v>
      </c>
    </row>
    <row r="13" spans="1:13" ht="15.5" x14ac:dyDescent="0.35">
      <c r="A13" s="76"/>
      <c r="B13" s="24" t="s">
        <v>311</v>
      </c>
      <c r="C13" s="29" t="s">
        <v>312</v>
      </c>
      <c r="D13" s="30" t="s">
        <v>313</v>
      </c>
      <c r="E13" s="26" t="s">
        <v>284</v>
      </c>
    </row>
    <row r="14" spans="1:13" ht="15.5" x14ac:dyDescent="0.35">
      <c r="A14" s="76"/>
      <c r="B14" s="24" t="s">
        <v>314</v>
      </c>
      <c r="C14" s="29" t="s">
        <v>315</v>
      </c>
      <c r="D14" s="30" t="s">
        <v>316</v>
      </c>
      <c r="E14" s="26" t="s">
        <v>284</v>
      </c>
    </row>
    <row r="15" spans="1:13" ht="15.5" x14ac:dyDescent="0.35">
      <c r="A15" s="76"/>
      <c r="B15" s="24" t="s">
        <v>317</v>
      </c>
      <c r="C15" s="29" t="s">
        <v>318</v>
      </c>
      <c r="D15" s="30" t="s">
        <v>319</v>
      </c>
      <c r="E15" s="26" t="s">
        <v>284</v>
      </c>
    </row>
    <row r="16" spans="1:13" ht="15.5" x14ac:dyDescent="0.35">
      <c r="A16" s="76"/>
      <c r="B16" s="24" t="s">
        <v>320</v>
      </c>
      <c r="C16" s="29" t="s">
        <v>321</v>
      </c>
      <c r="D16" s="30" t="s">
        <v>322</v>
      </c>
      <c r="E16" s="26" t="s">
        <v>284</v>
      </c>
    </row>
    <row r="17" spans="1:5" ht="15.5" x14ac:dyDescent="0.35">
      <c r="A17" s="76"/>
      <c r="B17" s="24" t="s">
        <v>323</v>
      </c>
      <c r="C17" s="29" t="s">
        <v>324</v>
      </c>
      <c r="D17" s="30" t="s">
        <v>325</v>
      </c>
      <c r="E17" s="26" t="s">
        <v>284</v>
      </c>
    </row>
    <row r="18" spans="1:5" ht="15.5" x14ac:dyDescent="0.35">
      <c r="A18" s="76"/>
      <c r="B18" s="24" t="s">
        <v>326</v>
      </c>
      <c r="C18" s="29" t="s">
        <v>327</v>
      </c>
      <c r="D18" s="30" t="s">
        <v>328</v>
      </c>
      <c r="E18" s="26" t="s">
        <v>284</v>
      </c>
    </row>
    <row r="19" spans="1:5" ht="15.5" x14ac:dyDescent="0.35">
      <c r="A19" s="76"/>
      <c r="B19" s="24" t="s">
        <v>329</v>
      </c>
      <c r="C19" s="29" t="s">
        <v>330</v>
      </c>
      <c r="D19" s="30" t="s">
        <v>331</v>
      </c>
      <c r="E19" s="26" t="s">
        <v>284</v>
      </c>
    </row>
    <row r="20" spans="1:5" ht="15.5" x14ac:dyDescent="0.35">
      <c r="A20" s="76"/>
      <c r="B20" s="24" t="s">
        <v>332</v>
      </c>
      <c r="C20" s="29" t="s">
        <v>333</v>
      </c>
      <c r="D20" s="30" t="s">
        <v>334</v>
      </c>
      <c r="E20" s="26" t="s">
        <v>284</v>
      </c>
    </row>
    <row r="21" spans="1:5" ht="15.5" x14ac:dyDescent="0.35">
      <c r="A21" s="76"/>
      <c r="B21" s="24" t="s">
        <v>335</v>
      </c>
      <c r="C21" s="29" t="s">
        <v>336</v>
      </c>
      <c r="D21" s="30" t="s">
        <v>337</v>
      </c>
      <c r="E21" s="26" t="s">
        <v>284</v>
      </c>
    </row>
    <row r="22" spans="1:5" ht="15.5" x14ac:dyDescent="0.35">
      <c r="A22" s="76"/>
      <c r="B22" s="24" t="s">
        <v>338</v>
      </c>
      <c r="C22" s="29" t="s">
        <v>339</v>
      </c>
      <c r="D22" s="30" t="s">
        <v>340</v>
      </c>
      <c r="E22" s="26" t="s">
        <v>284</v>
      </c>
    </row>
    <row r="23" spans="1:5" ht="15.5" x14ac:dyDescent="0.35">
      <c r="A23" s="76"/>
      <c r="B23" s="24" t="s">
        <v>341</v>
      </c>
      <c r="C23" s="29" t="s">
        <v>342</v>
      </c>
      <c r="D23" s="30" t="s">
        <v>343</v>
      </c>
      <c r="E23" s="26" t="s">
        <v>284</v>
      </c>
    </row>
    <row r="24" spans="1:5" ht="15.5" x14ac:dyDescent="0.35">
      <c r="A24" s="76"/>
      <c r="B24" s="24" t="s">
        <v>344</v>
      </c>
      <c r="C24" s="29" t="s">
        <v>345</v>
      </c>
      <c r="D24" s="30" t="s">
        <v>346</v>
      </c>
      <c r="E24" s="26" t="s">
        <v>284</v>
      </c>
    </row>
    <row r="25" spans="1:5" ht="15.5" x14ac:dyDescent="0.35">
      <c r="A25" s="76"/>
      <c r="B25" s="24" t="s">
        <v>347</v>
      </c>
      <c r="C25" s="29" t="s">
        <v>348</v>
      </c>
      <c r="D25" s="30" t="s">
        <v>349</v>
      </c>
      <c r="E25" s="26" t="s">
        <v>284</v>
      </c>
    </row>
    <row r="26" spans="1:5" ht="15.5" x14ac:dyDescent="0.35">
      <c r="A26" s="76"/>
      <c r="B26" s="24" t="s">
        <v>350</v>
      </c>
      <c r="C26" s="29" t="s">
        <v>351</v>
      </c>
      <c r="D26" s="30" t="s">
        <v>352</v>
      </c>
      <c r="E26" s="26" t="s">
        <v>284</v>
      </c>
    </row>
    <row r="27" spans="1:5" ht="15.5" x14ac:dyDescent="0.35">
      <c r="A27" s="76"/>
      <c r="B27" s="24" t="s">
        <v>353</v>
      </c>
      <c r="C27" s="29" t="s">
        <v>354</v>
      </c>
      <c r="D27" s="30" t="s">
        <v>355</v>
      </c>
      <c r="E27" s="26" t="s">
        <v>284</v>
      </c>
    </row>
    <row r="28" spans="1:5" ht="15.5" x14ac:dyDescent="0.35">
      <c r="A28" s="76"/>
      <c r="B28" s="24" t="s">
        <v>356</v>
      </c>
      <c r="C28" s="31" t="s">
        <v>357</v>
      </c>
      <c r="D28" s="32" t="s">
        <v>358</v>
      </c>
      <c r="E28" s="26" t="s">
        <v>284</v>
      </c>
    </row>
    <row r="29" spans="1:5" ht="15.5" x14ac:dyDescent="0.35">
      <c r="A29" s="76"/>
      <c r="B29" s="24" t="s">
        <v>359</v>
      </c>
      <c r="C29" s="29" t="s">
        <v>360</v>
      </c>
      <c r="D29" s="30" t="s">
        <v>361</v>
      </c>
      <c r="E29" s="26" t="s">
        <v>284</v>
      </c>
    </row>
    <row r="30" spans="1:5" ht="15.5" x14ac:dyDescent="0.35">
      <c r="A30" s="76"/>
      <c r="B30" s="24" t="s">
        <v>362</v>
      </c>
      <c r="C30" s="29" t="s">
        <v>363</v>
      </c>
      <c r="D30" s="30" t="s">
        <v>364</v>
      </c>
      <c r="E30" s="26" t="s">
        <v>284</v>
      </c>
    </row>
    <row r="31" spans="1:5" ht="15.5" x14ac:dyDescent="0.35">
      <c r="A31" s="76"/>
      <c r="B31" s="24" t="s">
        <v>365</v>
      </c>
      <c r="C31" s="29" t="s">
        <v>366</v>
      </c>
      <c r="D31" s="30" t="s">
        <v>367</v>
      </c>
      <c r="E31" s="26" t="s">
        <v>284</v>
      </c>
    </row>
    <row r="32" spans="1:5" ht="15.5" x14ac:dyDescent="0.35">
      <c r="A32" s="76"/>
      <c r="B32" s="24" t="s">
        <v>368</v>
      </c>
      <c r="C32" s="29" t="s">
        <v>369</v>
      </c>
      <c r="D32" s="30" t="s">
        <v>370</v>
      </c>
      <c r="E32" s="26" t="s">
        <v>284</v>
      </c>
    </row>
    <row r="33" spans="1:5" ht="15.5" x14ac:dyDescent="0.35">
      <c r="A33" s="76"/>
      <c r="B33" s="24" t="s">
        <v>371</v>
      </c>
      <c r="C33" s="29" t="s">
        <v>372</v>
      </c>
      <c r="D33" s="30" t="s">
        <v>373</v>
      </c>
      <c r="E33" s="26" t="s">
        <v>284</v>
      </c>
    </row>
    <row r="34" spans="1:5" ht="15.5" x14ac:dyDescent="0.35">
      <c r="A34" s="76"/>
      <c r="B34" s="24" t="s">
        <v>374</v>
      </c>
      <c r="C34" s="29" t="s">
        <v>375</v>
      </c>
      <c r="D34" s="30" t="s">
        <v>376</v>
      </c>
      <c r="E34" s="26" t="s">
        <v>284</v>
      </c>
    </row>
    <row r="35" spans="1:5" ht="15.5" x14ac:dyDescent="0.35">
      <c r="A35" s="76"/>
      <c r="B35" s="24" t="s">
        <v>377</v>
      </c>
      <c r="C35" s="29" t="s">
        <v>378</v>
      </c>
      <c r="D35" s="30" t="s">
        <v>379</v>
      </c>
      <c r="E35" s="26" t="s">
        <v>284</v>
      </c>
    </row>
    <row r="36" spans="1:5" ht="15.5" x14ac:dyDescent="0.35">
      <c r="A36" s="76"/>
      <c r="B36" s="24" t="s">
        <v>380</v>
      </c>
      <c r="C36" s="29" t="s">
        <v>381</v>
      </c>
      <c r="D36" s="30" t="s">
        <v>382</v>
      </c>
      <c r="E36" s="26" t="s">
        <v>284</v>
      </c>
    </row>
    <row r="37" spans="1:5" ht="15.5" x14ac:dyDescent="0.35">
      <c r="A37" s="76"/>
      <c r="B37" s="24" t="s">
        <v>383</v>
      </c>
      <c r="C37" s="29" t="s">
        <v>384</v>
      </c>
      <c r="D37" s="30" t="s">
        <v>385</v>
      </c>
      <c r="E37" s="26" t="s">
        <v>284</v>
      </c>
    </row>
    <row r="38" spans="1:5" ht="15.5" x14ac:dyDescent="0.35">
      <c r="A38" s="76"/>
      <c r="B38" s="24" t="s">
        <v>386</v>
      </c>
      <c r="C38" s="29" t="s">
        <v>387</v>
      </c>
      <c r="D38" s="30" t="s">
        <v>388</v>
      </c>
      <c r="E38" s="26" t="s">
        <v>284</v>
      </c>
    </row>
    <row r="39" spans="1:5" ht="16" thickBot="1" x14ac:dyDescent="0.4">
      <c r="A39" s="76"/>
      <c r="B39" s="24" t="s">
        <v>389</v>
      </c>
      <c r="C39" s="29" t="s">
        <v>390</v>
      </c>
      <c r="D39" s="33" t="s">
        <v>391</v>
      </c>
      <c r="E39" s="26" t="s">
        <v>284</v>
      </c>
    </row>
    <row r="40" spans="1:5" ht="15.5" x14ac:dyDescent="0.35">
      <c r="A40" s="77" t="s">
        <v>392</v>
      </c>
      <c r="B40" s="34" t="s">
        <v>148</v>
      </c>
      <c r="C40" s="35" t="s">
        <v>393</v>
      </c>
      <c r="D40" s="36" t="s">
        <v>394</v>
      </c>
      <c r="E40" s="34" t="s">
        <v>284</v>
      </c>
    </row>
    <row r="41" spans="1:5" ht="15.5" x14ac:dyDescent="0.35">
      <c r="A41" s="78"/>
      <c r="B41" s="24" t="s">
        <v>149</v>
      </c>
      <c r="C41" s="37" t="s">
        <v>395</v>
      </c>
      <c r="D41" s="25" t="s">
        <v>396</v>
      </c>
      <c r="E41" s="24" t="s">
        <v>284</v>
      </c>
    </row>
    <row r="42" spans="1:5" ht="15.5" x14ac:dyDescent="0.35">
      <c r="A42" s="78"/>
      <c r="B42" s="24" t="s">
        <v>150</v>
      </c>
      <c r="C42" s="25" t="s">
        <v>397</v>
      </c>
      <c r="D42" s="37" t="s">
        <v>398</v>
      </c>
      <c r="E42" s="24" t="s">
        <v>284</v>
      </c>
    </row>
    <row r="43" spans="1:5" ht="15.5" x14ac:dyDescent="0.35">
      <c r="A43" s="78"/>
      <c r="B43" s="24" t="s">
        <v>151</v>
      </c>
      <c r="C43" s="25" t="s">
        <v>399</v>
      </c>
      <c r="D43" s="37" t="s">
        <v>400</v>
      </c>
      <c r="E43" s="24" t="s">
        <v>284</v>
      </c>
    </row>
    <row r="44" spans="1:5" ht="15.5" x14ac:dyDescent="0.35">
      <c r="A44" s="78"/>
      <c r="B44" s="24" t="s">
        <v>152</v>
      </c>
      <c r="C44" s="37" t="s">
        <v>401</v>
      </c>
      <c r="D44" s="25" t="s">
        <v>402</v>
      </c>
      <c r="E44" s="24" t="s">
        <v>284</v>
      </c>
    </row>
    <row r="45" spans="1:5" ht="15.5" x14ac:dyDescent="0.35">
      <c r="A45" s="78"/>
      <c r="B45" s="24" t="s">
        <v>153</v>
      </c>
      <c r="C45" s="25" t="s">
        <v>403</v>
      </c>
      <c r="D45" s="37" t="s">
        <v>404</v>
      </c>
      <c r="E45" s="24" t="s">
        <v>284</v>
      </c>
    </row>
    <row r="46" spans="1:5" ht="15.5" x14ac:dyDescent="0.35">
      <c r="A46" s="78"/>
      <c r="B46" s="24" t="s">
        <v>154</v>
      </c>
      <c r="C46" s="25" t="s">
        <v>405</v>
      </c>
      <c r="D46" s="37" t="s">
        <v>406</v>
      </c>
      <c r="E46" s="24" t="s">
        <v>284</v>
      </c>
    </row>
    <row r="47" spans="1:5" ht="15.5" x14ac:dyDescent="0.35">
      <c r="A47" s="78"/>
      <c r="B47" s="24" t="s">
        <v>155</v>
      </c>
      <c r="C47" s="25" t="s">
        <v>407</v>
      </c>
      <c r="D47" s="37" t="s">
        <v>408</v>
      </c>
      <c r="E47" s="24" t="s">
        <v>284</v>
      </c>
    </row>
    <row r="48" spans="1:5" ht="16" thickBot="1" x14ac:dyDescent="0.4">
      <c r="A48" s="79"/>
      <c r="B48" s="38" t="s">
        <v>156</v>
      </c>
      <c r="C48" s="39" t="s">
        <v>409</v>
      </c>
      <c r="D48" s="40" t="s">
        <v>410</v>
      </c>
      <c r="E48" s="38" t="s">
        <v>284</v>
      </c>
    </row>
  </sheetData>
  <mergeCells count="2">
    <mergeCell ref="A3:A39"/>
    <mergeCell ref="A40:A48"/>
  </mergeCells>
  <phoneticPr fontId="2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38"/>
  <sheetViews>
    <sheetView workbookViewId="0">
      <selection activeCell="M3" sqref="M3"/>
    </sheetView>
  </sheetViews>
  <sheetFormatPr defaultRowHeight="14.5" x14ac:dyDescent="0.35"/>
  <cols>
    <col min="1" max="1" width="34.1796875" bestFit="1" customWidth="1"/>
    <col min="2" max="5" width="11.81640625" bestFit="1" customWidth="1"/>
    <col min="6" max="6" width="11.81640625" customWidth="1"/>
    <col min="7" max="8" width="11.81640625" bestFit="1" customWidth="1"/>
    <col min="9" max="9" width="12.81640625" customWidth="1"/>
    <col min="10" max="10" width="12.26953125" customWidth="1"/>
    <col min="11" max="11" width="13.1796875" customWidth="1"/>
    <col min="12" max="12" width="12.7265625" customWidth="1"/>
    <col min="13" max="13" width="13.453125" customWidth="1"/>
    <col min="14" max="14" width="12.1796875" customWidth="1"/>
    <col min="15" max="15" width="12" customWidth="1"/>
    <col min="16" max="16" width="13.1796875" customWidth="1"/>
    <col min="17" max="17" width="13.54296875" customWidth="1"/>
    <col min="18" max="18" width="11.453125" customWidth="1"/>
    <col min="19" max="19" width="12.453125" customWidth="1"/>
    <col min="20" max="20" width="11.81640625" customWidth="1"/>
    <col min="21" max="21" width="12.54296875" customWidth="1"/>
    <col min="22" max="22" width="14" customWidth="1"/>
    <col min="23" max="23" width="13.453125" customWidth="1"/>
    <col min="24" max="24" width="13.81640625" customWidth="1"/>
    <col min="25" max="25" width="17.7265625" customWidth="1"/>
    <col min="26" max="26" width="12.7265625" customWidth="1"/>
    <col min="27" max="27" width="12" customWidth="1"/>
    <col min="28" max="28" width="13.26953125" customWidth="1"/>
    <col min="29" max="30" width="12.54296875" customWidth="1"/>
    <col min="31" max="31" width="12.7265625" customWidth="1"/>
    <col min="32" max="32" width="14.54296875" customWidth="1"/>
    <col min="33" max="33" width="15" customWidth="1"/>
    <col min="34" max="34" width="14" customWidth="1"/>
    <col min="35" max="35" width="15.7265625" customWidth="1"/>
    <col min="36" max="36" width="12.453125" customWidth="1"/>
  </cols>
  <sheetData>
    <row r="1" spans="1:36" ht="17.5" x14ac:dyDescent="0.35">
      <c r="A1" s="80" t="s">
        <v>903</v>
      </c>
      <c r="B1" s="80"/>
      <c r="C1" s="80"/>
      <c r="D1" s="80"/>
      <c r="E1" s="80"/>
      <c r="F1" s="80"/>
      <c r="G1" s="80"/>
      <c r="H1" s="80"/>
      <c r="I1" s="80"/>
      <c r="J1" s="80"/>
      <c r="K1" s="80"/>
    </row>
    <row r="2" spans="1:36" ht="17" thickBot="1" x14ac:dyDescent="0.4">
      <c r="A2" s="58" t="s">
        <v>904</v>
      </c>
    </row>
    <row r="3" spans="1:36" s="49" customFormat="1" ht="47" thickBot="1" x14ac:dyDescent="0.4">
      <c r="A3" s="48" t="s">
        <v>1038</v>
      </c>
      <c r="B3" s="60" t="s">
        <v>1069</v>
      </c>
      <c r="C3" s="61" t="s">
        <v>1035</v>
      </c>
      <c r="D3" s="61" t="s">
        <v>1036</v>
      </c>
      <c r="E3" s="61" t="s">
        <v>1037</v>
      </c>
      <c r="F3" s="61" t="s">
        <v>1039</v>
      </c>
      <c r="G3" s="61" t="s">
        <v>1040</v>
      </c>
      <c r="H3" s="61" t="s">
        <v>1041</v>
      </c>
      <c r="I3" s="61" t="s">
        <v>1042</v>
      </c>
      <c r="J3" s="61" t="s">
        <v>1043</v>
      </c>
      <c r="K3" s="61" t="s">
        <v>1044</v>
      </c>
      <c r="L3" s="61" t="s">
        <v>1045</v>
      </c>
      <c r="M3" s="61" t="s">
        <v>1072</v>
      </c>
      <c r="N3" s="61" t="s">
        <v>1046</v>
      </c>
      <c r="O3" s="61" t="s">
        <v>1047</v>
      </c>
      <c r="P3" s="61" t="s">
        <v>1048</v>
      </c>
      <c r="Q3" s="61" t="s">
        <v>1049</v>
      </c>
      <c r="R3" s="61" t="s">
        <v>1050</v>
      </c>
      <c r="S3" s="61" t="s">
        <v>1051</v>
      </c>
      <c r="T3" s="61" t="s">
        <v>1052</v>
      </c>
      <c r="U3" s="61" t="s">
        <v>1053</v>
      </c>
      <c r="V3" s="61" t="s">
        <v>1054</v>
      </c>
      <c r="W3" s="61" t="s">
        <v>1055</v>
      </c>
      <c r="X3" s="61" t="s">
        <v>1056</v>
      </c>
      <c r="Y3" s="61" t="s">
        <v>1057</v>
      </c>
      <c r="Z3" s="61" t="s">
        <v>1058</v>
      </c>
      <c r="AA3" s="61" t="s">
        <v>1059</v>
      </c>
      <c r="AB3" s="61" t="s">
        <v>1060</v>
      </c>
      <c r="AC3" s="61" t="s">
        <v>1061</v>
      </c>
      <c r="AD3" s="61" t="s">
        <v>1062</v>
      </c>
      <c r="AE3" s="61" t="s">
        <v>1063</v>
      </c>
      <c r="AF3" s="61" t="s">
        <v>1064</v>
      </c>
      <c r="AG3" s="61" t="s">
        <v>1065</v>
      </c>
      <c r="AH3" s="61" t="s">
        <v>1066</v>
      </c>
      <c r="AI3" s="62" t="s">
        <v>1067</v>
      </c>
      <c r="AJ3" s="63" t="s">
        <v>1068</v>
      </c>
    </row>
    <row r="4" spans="1:36" ht="15.5" x14ac:dyDescent="0.35">
      <c r="A4" s="34" t="s">
        <v>1069</v>
      </c>
      <c r="B4" s="34"/>
      <c r="C4" s="43" t="s">
        <v>496</v>
      </c>
      <c r="D4" s="43" t="s">
        <v>695</v>
      </c>
      <c r="E4" s="43" t="s">
        <v>696</v>
      </c>
      <c r="F4" s="43" t="s">
        <v>541</v>
      </c>
      <c r="G4" s="43" t="s">
        <v>412</v>
      </c>
      <c r="H4" s="43" t="s">
        <v>534</v>
      </c>
      <c r="I4" s="43" t="s">
        <v>484</v>
      </c>
      <c r="J4" s="43" t="s">
        <v>490</v>
      </c>
      <c r="K4" s="43" t="s">
        <v>697</v>
      </c>
      <c r="L4" s="43" t="s">
        <v>689</v>
      </c>
      <c r="M4" s="43" t="s">
        <v>449</v>
      </c>
      <c r="N4" s="43" t="s">
        <v>677</v>
      </c>
      <c r="O4" s="43" t="s">
        <v>422</v>
      </c>
      <c r="P4" s="43" t="s">
        <v>446</v>
      </c>
      <c r="Q4" s="43" t="s">
        <v>422</v>
      </c>
      <c r="R4" s="43" t="s">
        <v>525</v>
      </c>
      <c r="S4" s="43" t="s">
        <v>524</v>
      </c>
      <c r="T4" s="43" t="s">
        <v>647</v>
      </c>
      <c r="U4" s="43" t="s">
        <v>653</v>
      </c>
      <c r="V4" s="43" t="s">
        <v>412</v>
      </c>
      <c r="W4" s="43" t="s">
        <v>647</v>
      </c>
      <c r="X4" s="43" t="s">
        <v>541</v>
      </c>
      <c r="Y4" s="43" t="s">
        <v>540</v>
      </c>
      <c r="Z4" s="43" t="s">
        <v>698</v>
      </c>
      <c r="AA4" s="43" t="s">
        <v>699</v>
      </c>
      <c r="AB4" s="43" t="s">
        <v>482</v>
      </c>
      <c r="AC4" s="43" t="s">
        <v>490</v>
      </c>
      <c r="AD4" s="43" t="s">
        <v>502</v>
      </c>
      <c r="AE4" s="43" t="s">
        <v>521</v>
      </c>
      <c r="AF4" s="43" t="s">
        <v>670</v>
      </c>
      <c r="AG4" s="43" t="s">
        <v>699</v>
      </c>
      <c r="AH4" s="43" t="s">
        <v>437</v>
      </c>
      <c r="AI4" s="43" t="s">
        <v>437</v>
      </c>
      <c r="AJ4" s="43" t="s">
        <v>437</v>
      </c>
    </row>
    <row r="5" spans="1:36" ht="15.5" x14ac:dyDescent="0.35">
      <c r="A5" s="26" t="s">
        <v>1035</v>
      </c>
      <c r="B5" s="44" t="s">
        <v>700</v>
      </c>
      <c r="C5" s="42"/>
      <c r="D5" s="44" t="s">
        <v>701</v>
      </c>
      <c r="E5" s="44" t="s">
        <v>702</v>
      </c>
      <c r="F5" s="44" t="s">
        <v>703</v>
      </c>
      <c r="G5" s="44" t="s">
        <v>704</v>
      </c>
      <c r="H5" s="44" t="s">
        <v>705</v>
      </c>
      <c r="I5" s="44" t="s">
        <v>701</v>
      </c>
      <c r="J5" s="44" t="s">
        <v>703</v>
      </c>
      <c r="K5" s="44" t="s">
        <v>705</v>
      </c>
      <c r="L5" s="44" t="s">
        <v>706</v>
      </c>
      <c r="M5" s="44" t="s">
        <v>703</v>
      </c>
      <c r="N5" s="44" t="s">
        <v>707</v>
      </c>
      <c r="O5" s="44" t="s">
        <v>427</v>
      </c>
      <c r="P5" s="44" t="s">
        <v>512</v>
      </c>
      <c r="Q5" s="44" t="s">
        <v>494</v>
      </c>
      <c r="R5" s="44" t="s">
        <v>708</v>
      </c>
      <c r="S5" s="44" t="s">
        <v>421</v>
      </c>
      <c r="T5" s="44" t="s">
        <v>691</v>
      </c>
      <c r="U5" s="44" t="s">
        <v>709</v>
      </c>
      <c r="V5" s="44" t="s">
        <v>491</v>
      </c>
      <c r="W5" s="44" t="s">
        <v>542</v>
      </c>
      <c r="X5" s="44" t="s">
        <v>536</v>
      </c>
      <c r="Y5" s="44" t="s">
        <v>446</v>
      </c>
      <c r="Z5" s="44" t="s">
        <v>469</v>
      </c>
      <c r="AA5" s="44" t="s">
        <v>469</v>
      </c>
      <c r="AB5" s="44" t="s">
        <v>417</v>
      </c>
      <c r="AC5" s="44" t="s">
        <v>710</v>
      </c>
      <c r="AD5" s="44" t="s">
        <v>711</v>
      </c>
      <c r="AE5" s="44" t="s">
        <v>712</v>
      </c>
      <c r="AF5" s="44" t="s">
        <v>454</v>
      </c>
      <c r="AG5" s="44" t="s">
        <v>416</v>
      </c>
      <c r="AH5" s="44" t="s">
        <v>713</v>
      </c>
      <c r="AI5" s="44" t="s">
        <v>430</v>
      </c>
      <c r="AJ5" s="44" t="s">
        <v>516</v>
      </c>
    </row>
    <row r="6" spans="1:36" ht="15.5" x14ac:dyDescent="0.35">
      <c r="A6" s="26" t="s">
        <v>1036</v>
      </c>
      <c r="B6" s="44" t="s">
        <v>714</v>
      </c>
      <c r="C6" s="44" t="s">
        <v>715</v>
      </c>
      <c r="D6" s="42"/>
      <c r="E6" s="44" t="s">
        <v>716</v>
      </c>
      <c r="F6" s="44" t="s">
        <v>717</v>
      </c>
      <c r="G6" s="44" t="s">
        <v>718</v>
      </c>
      <c r="H6" s="44" t="s">
        <v>719</v>
      </c>
      <c r="I6" s="44" t="s">
        <v>720</v>
      </c>
      <c r="J6" s="44" t="s">
        <v>721</v>
      </c>
      <c r="K6" s="44" t="s">
        <v>722</v>
      </c>
      <c r="L6" s="44" t="s">
        <v>723</v>
      </c>
      <c r="M6" s="44" t="s">
        <v>724</v>
      </c>
      <c r="N6" s="44" t="s">
        <v>725</v>
      </c>
      <c r="O6" s="44" t="s">
        <v>469</v>
      </c>
      <c r="P6" s="44" t="s">
        <v>471</v>
      </c>
      <c r="Q6" s="44" t="s">
        <v>426</v>
      </c>
      <c r="R6" s="44" t="s">
        <v>726</v>
      </c>
      <c r="S6" s="44" t="s">
        <v>727</v>
      </c>
      <c r="T6" s="44" t="s">
        <v>728</v>
      </c>
      <c r="U6" s="44" t="s">
        <v>728</v>
      </c>
      <c r="V6" s="44" t="s">
        <v>729</v>
      </c>
      <c r="W6" s="44" t="s">
        <v>520</v>
      </c>
      <c r="X6" s="44" t="s">
        <v>541</v>
      </c>
      <c r="Y6" s="44" t="s">
        <v>443</v>
      </c>
      <c r="Z6" s="44" t="s">
        <v>465</v>
      </c>
      <c r="AA6" s="44" t="s">
        <v>413</v>
      </c>
      <c r="AB6" s="44" t="s">
        <v>416</v>
      </c>
      <c r="AC6" s="44" t="s">
        <v>730</v>
      </c>
      <c r="AD6" s="44" t="s">
        <v>731</v>
      </c>
      <c r="AE6" s="44" t="s">
        <v>732</v>
      </c>
      <c r="AF6" s="44" t="s">
        <v>465</v>
      </c>
      <c r="AG6" s="44" t="s">
        <v>430</v>
      </c>
      <c r="AH6" s="44" t="s">
        <v>670</v>
      </c>
      <c r="AI6" s="44" t="s">
        <v>499</v>
      </c>
      <c r="AJ6" s="44" t="s">
        <v>452</v>
      </c>
    </row>
    <row r="7" spans="1:36" ht="15.5" x14ac:dyDescent="0.35">
      <c r="A7" s="26" t="s">
        <v>1037</v>
      </c>
      <c r="B7" s="44" t="s">
        <v>580</v>
      </c>
      <c r="C7" s="44" t="s">
        <v>733</v>
      </c>
      <c r="D7" s="44" t="s">
        <v>734</v>
      </c>
      <c r="E7" s="42"/>
      <c r="F7" s="44" t="s">
        <v>735</v>
      </c>
      <c r="G7" s="44" t="s">
        <v>736</v>
      </c>
      <c r="H7" s="44" t="s">
        <v>720</v>
      </c>
      <c r="I7" s="44" t="s">
        <v>719</v>
      </c>
      <c r="J7" s="44" t="s">
        <v>737</v>
      </c>
      <c r="K7" s="44" t="s">
        <v>719</v>
      </c>
      <c r="L7" s="44" t="s">
        <v>738</v>
      </c>
      <c r="M7" s="44" t="s">
        <v>739</v>
      </c>
      <c r="N7" s="44" t="s">
        <v>740</v>
      </c>
      <c r="O7" s="44" t="s">
        <v>516</v>
      </c>
      <c r="P7" s="44" t="s">
        <v>471</v>
      </c>
      <c r="Q7" s="44" t="s">
        <v>426</v>
      </c>
      <c r="R7" s="44" t="s">
        <v>741</v>
      </c>
      <c r="S7" s="44" t="s">
        <v>649</v>
      </c>
      <c r="T7" s="44" t="s">
        <v>663</v>
      </c>
      <c r="U7" s="44" t="s">
        <v>477</v>
      </c>
      <c r="V7" s="44" t="s">
        <v>412</v>
      </c>
      <c r="W7" s="44" t="s">
        <v>529</v>
      </c>
      <c r="X7" s="44" t="s">
        <v>541</v>
      </c>
      <c r="Y7" s="44" t="s">
        <v>508</v>
      </c>
      <c r="Z7" s="44" t="s">
        <v>445</v>
      </c>
      <c r="AA7" s="44" t="s">
        <v>503</v>
      </c>
      <c r="AB7" s="44" t="s">
        <v>416</v>
      </c>
      <c r="AC7" s="44" t="s">
        <v>703</v>
      </c>
      <c r="AD7" s="44" t="s">
        <v>742</v>
      </c>
      <c r="AE7" s="44" t="s">
        <v>726</v>
      </c>
      <c r="AF7" s="44" t="s">
        <v>445</v>
      </c>
      <c r="AG7" s="44" t="s">
        <v>465</v>
      </c>
      <c r="AH7" s="44" t="s">
        <v>670</v>
      </c>
      <c r="AI7" s="44" t="s">
        <v>670</v>
      </c>
      <c r="AJ7" s="44" t="s">
        <v>434</v>
      </c>
    </row>
    <row r="8" spans="1:36" ht="15.5" x14ac:dyDescent="0.35">
      <c r="A8" s="26" t="s">
        <v>1039</v>
      </c>
      <c r="B8" s="44" t="s">
        <v>610</v>
      </c>
      <c r="C8" s="44" t="s">
        <v>743</v>
      </c>
      <c r="D8" s="44" t="s">
        <v>744</v>
      </c>
      <c r="E8" s="44" t="s">
        <v>745</v>
      </c>
      <c r="F8" s="42"/>
      <c r="G8" s="44" t="s">
        <v>738</v>
      </c>
      <c r="H8" s="44" t="s">
        <v>746</v>
      </c>
      <c r="I8" s="44" t="s">
        <v>739</v>
      </c>
      <c r="J8" s="44" t="s">
        <v>707</v>
      </c>
      <c r="K8" s="44" t="s">
        <v>718</v>
      </c>
      <c r="L8" s="44" t="s">
        <v>747</v>
      </c>
      <c r="M8" s="44" t="s">
        <v>748</v>
      </c>
      <c r="N8" s="44" t="s">
        <v>749</v>
      </c>
      <c r="O8" s="44" t="s">
        <v>516</v>
      </c>
      <c r="P8" s="44" t="s">
        <v>506</v>
      </c>
      <c r="Q8" s="44" t="s">
        <v>425</v>
      </c>
      <c r="R8" s="44" t="s">
        <v>750</v>
      </c>
      <c r="S8" s="44" t="s">
        <v>651</v>
      </c>
      <c r="T8" s="44" t="s">
        <v>728</v>
      </c>
      <c r="U8" s="44" t="s">
        <v>751</v>
      </c>
      <c r="V8" s="44" t="s">
        <v>510</v>
      </c>
      <c r="W8" s="44" t="s">
        <v>752</v>
      </c>
      <c r="X8" s="44" t="s">
        <v>673</v>
      </c>
      <c r="Y8" s="44" t="s">
        <v>426</v>
      </c>
      <c r="Z8" s="44" t="s">
        <v>422</v>
      </c>
      <c r="AA8" s="44" t="s">
        <v>446</v>
      </c>
      <c r="AB8" s="44" t="s">
        <v>454</v>
      </c>
      <c r="AC8" s="44" t="s">
        <v>750</v>
      </c>
      <c r="AD8" s="44" t="s">
        <v>753</v>
      </c>
      <c r="AE8" s="44" t="s">
        <v>712</v>
      </c>
      <c r="AF8" s="44" t="s">
        <v>494</v>
      </c>
      <c r="AG8" s="44" t="s">
        <v>434</v>
      </c>
      <c r="AH8" s="44" t="s">
        <v>418</v>
      </c>
      <c r="AI8" s="44" t="s">
        <v>441</v>
      </c>
      <c r="AJ8" s="44" t="s">
        <v>450</v>
      </c>
    </row>
    <row r="9" spans="1:36" ht="15.5" x14ac:dyDescent="0.35">
      <c r="A9" s="26" t="s">
        <v>1040</v>
      </c>
      <c r="B9" s="44" t="s">
        <v>612</v>
      </c>
      <c r="C9" s="44" t="s">
        <v>754</v>
      </c>
      <c r="D9" s="44" t="s">
        <v>754</v>
      </c>
      <c r="E9" s="44" t="s">
        <v>755</v>
      </c>
      <c r="F9" s="44" t="s">
        <v>756</v>
      </c>
      <c r="G9" s="42"/>
      <c r="H9" s="44" t="s">
        <v>717</v>
      </c>
      <c r="I9" s="44" t="s">
        <v>749</v>
      </c>
      <c r="J9" s="44" t="s">
        <v>716</v>
      </c>
      <c r="K9" s="44" t="s">
        <v>757</v>
      </c>
      <c r="L9" s="44" t="s">
        <v>758</v>
      </c>
      <c r="M9" s="44" t="s">
        <v>759</v>
      </c>
      <c r="N9" s="44" t="s">
        <v>760</v>
      </c>
      <c r="O9" s="44" t="s">
        <v>427</v>
      </c>
      <c r="P9" s="44" t="s">
        <v>452</v>
      </c>
      <c r="Q9" s="44" t="s">
        <v>422</v>
      </c>
      <c r="R9" s="44" t="s">
        <v>761</v>
      </c>
      <c r="S9" s="44" t="s">
        <v>651</v>
      </c>
      <c r="T9" s="44" t="s">
        <v>667</v>
      </c>
      <c r="U9" s="44" t="s">
        <v>667</v>
      </c>
      <c r="V9" s="44" t="s">
        <v>412</v>
      </c>
      <c r="W9" s="44" t="s">
        <v>541</v>
      </c>
      <c r="X9" s="44" t="s">
        <v>647</v>
      </c>
      <c r="Y9" s="44" t="s">
        <v>469</v>
      </c>
      <c r="Z9" s="44" t="s">
        <v>453</v>
      </c>
      <c r="AA9" s="44" t="s">
        <v>446</v>
      </c>
      <c r="AB9" s="44" t="s">
        <v>415</v>
      </c>
      <c r="AC9" s="44" t="s">
        <v>762</v>
      </c>
      <c r="AD9" s="44" t="s">
        <v>763</v>
      </c>
      <c r="AE9" s="44" t="s">
        <v>753</v>
      </c>
      <c r="AF9" s="44" t="s">
        <v>426</v>
      </c>
      <c r="AG9" s="44" t="s">
        <v>453</v>
      </c>
      <c r="AH9" s="44" t="s">
        <v>426</v>
      </c>
      <c r="AI9" s="44" t="s">
        <v>426</v>
      </c>
      <c r="AJ9" s="44" t="s">
        <v>416</v>
      </c>
    </row>
    <row r="10" spans="1:36" ht="15.5" x14ac:dyDescent="0.35">
      <c r="A10" s="26" t="s">
        <v>1041</v>
      </c>
      <c r="B10" s="44" t="s">
        <v>580</v>
      </c>
      <c r="C10" s="44" t="s">
        <v>764</v>
      </c>
      <c r="D10" s="44" t="s">
        <v>765</v>
      </c>
      <c r="E10" s="44" t="s">
        <v>766</v>
      </c>
      <c r="F10" s="44" t="s">
        <v>767</v>
      </c>
      <c r="G10" s="44" t="s">
        <v>767</v>
      </c>
      <c r="H10" s="42"/>
      <c r="I10" s="44" t="s">
        <v>768</v>
      </c>
      <c r="J10" s="44" t="s">
        <v>746</v>
      </c>
      <c r="K10" s="44" t="s">
        <v>769</v>
      </c>
      <c r="L10" s="44" t="s">
        <v>707</v>
      </c>
      <c r="M10" s="44" t="s">
        <v>770</v>
      </c>
      <c r="N10" s="44" t="s">
        <v>768</v>
      </c>
      <c r="O10" s="44" t="s">
        <v>444</v>
      </c>
      <c r="P10" s="44" t="s">
        <v>471</v>
      </c>
      <c r="Q10" s="44" t="s">
        <v>453</v>
      </c>
      <c r="R10" s="44" t="s">
        <v>771</v>
      </c>
      <c r="S10" s="44" t="s">
        <v>667</v>
      </c>
      <c r="T10" s="44" t="s">
        <v>663</v>
      </c>
      <c r="U10" s="44" t="s">
        <v>772</v>
      </c>
      <c r="V10" s="44" t="s">
        <v>412</v>
      </c>
      <c r="W10" s="44" t="s">
        <v>773</v>
      </c>
      <c r="X10" s="44" t="s">
        <v>647</v>
      </c>
      <c r="Y10" s="44" t="s">
        <v>424</v>
      </c>
      <c r="Z10" s="44" t="s">
        <v>465</v>
      </c>
      <c r="AA10" s="44" t="s">
        <v>425</v>
      </c>
      <c r="AB10" s="44" t="s">
        <v>446</v>
      </c>
      <c r="AC10" s="44" t="s">
        <v>704</v>
      </c>
      <c r="AD10" s="44" t="s">
        <v>742</v>
      </c>
      <c r="AE10" s="44" t="s">
        <v>774</v>
      </c>
      <c r="AF10" s="44" t="s">
        <v>465</v>
      </c>
      <c r="AG10" s="44" t="s">
        <v>430</v>
      </c>
      <c r="AH10" s="44" t="s">
        <v>674</v>
      </c>
      <c r="AI10" s="44" t="s">
        <v>670</v>
      </c>
      <c r="AJ10" s="44" t="s">
        <v>426</v>
      </c>
    </row>
    <row r="11" spans="1:36" ht="15.5" x14ac:dyDescent="0.35">
      <c r="A11" s="26" t="s">
        <v>1042</v>
      </c>
      <c r="B11" s="44" t="s">
        <v>775</v>
      </c>
      <c r="C11" s="44" t="s">
        <v>715</v>
      </c>
      <c r="D11" s="44" t="s">
        <v>776</v>
      </c>
      <c r="E11" s="44" t="s">
        <v>777</v>
      </c>
      <c r="F11" s="44" t="s">
        <v>778</v>
      </c>
      <c r="G11" s="44" t="s">
        <v>733</v>
      </c>
      <c r="H11" s="44" t="s">
        <v>779</v>
      </c>
      <c r="I11" s="42"/>
      <c r="J11" s="44" t="s">
        <v>780</v>
      </c>
      <c r="K11" s="44" t="s">
        <v>781</v>
      </c>
      <c r="L11" s="44" t="s">
        <v>723</v>
      </c>
      <c r="M11" s="44" t="s">
        <v>725</v>
      </c>
      <c r="N11" s="44" t="s">
        <v>782</v>
      </c>
      <c r="O11" s="44" t="s">
        <v>469</v>
      </c>
      <c r="P11" s="44" t="s">
        <v>475</v>
      </c>
      <c r="Q11" s="44" t="s">
        <v>453</v>
      </c>
      <c r="R11" s="44" t="s">
        <v>751</v>
      </c>
      <c r="S11" s="44" t="s">
        <v>772</v>
      </c>
      <c r="T11" s="44" t="s">
        <v>783</v>
      </c>
      <c r="U11" s="44" t="s">
        <v>783</v>
      </c>
      <c r="V11" s="44" t="s">
        <v>412</v>
      </c>
      <c r="W11" s="44" t="s">
        <v>541</v>
      </c>
      <c r="X11" s="44" t="s">
        <v>647</v>
      </c>
      <c r="Y11" s="44" t="s">
        <v>424</v>
      </c>
      <c r="Z11" s="44" t="s">
        <v>445</v>
      </c>
      <c r="AA11" s="44" t="s">
        <v>425</v>
      </c>
      <c r="AB11" s="44" t="s">
        <v>446</v>
      </c>
      <c r="AC11" s="44" t="s">
        <v>730</v>
      </c>
      <c r="AD11" s="44" t="s">
        <v>730</v>
      </c>
      <c r="AE11" s="44" t="s">
        <v>732</v>
      </c>
      <c r="AF11" s="44" t="s">
        <v>445</v>
      </c>
      <c r="AG11" s="44" t="s">
        <v>474</v>
      </c>
      <c r="AH11" s="44" t="s">
        <v>499</v>
      </c>
      <c r="AI11" s="44" t="s">
        <v>784</v>
      </c>
      <c r="AJ11" s="44" t="s">
        <v>434</v>
      </c>
    </row>
    <row r="12" spans="1:36" ht="15.5" x14ac:dyDescent="0.35">
      <c r="A12" s="26" t="s">
        <v>1043</v>
      </c>
      <c r="B12" s="44" t="s">
        <v>548</v>
      </c>
      <c r="C12" s="44" t="s">
        <v>733</v>
      </c>
      <c r="D12" s="44" t="s">
        <v>756</v>
      </c>
      <c r="E12" s="44" t="s">
        <v>785</v>
      </c>
      <c r="F12" s="44" t="s">
        <v>743</v>
      </c>
      <c r="G12" s="44" t="s">
        <v>766</v>
      </c>
      <c r="H12" s="44" t="s">
        <v>786</v>
      </c>
      <c r="I12" s="44" t="s">
        <v>787</v>
      </c>
      <c r="J12" s="42"/>
      <c r="K12" s="44" t="s">
        <v>770</v>
      </c>
      <c r="L12" s="44" t="s">
        <v>747</v>
      </c>
      <c r="M12" s="44" t="s">
        <v>707</v>
      </c>
      <c r="N12" s="44" t="s">
        <v>757</v>
      </c>
      <c r="O12" s="44" t="s">
        <v>427</v>
      </c>
      <c r="P12" s="44" t="s">
        <v>512</v>
      </c>
      <c r="Q12" s="44" t="s">
        <v>494</v>
      </c>
      <c r="R12" s="44" t="s">
        <v>788</v>
      </c>
      <c r="S12" s="44" t="s">
        <v>436</v>
      </c>
      <c r="T12" s="44" t="s">
        <v>789</v>
      </c>
      <c r="U12" s="44" t="s">
        <v>790</v>
      </c>
      <c r="V12" s="44" t="s">
        <v>505</v>
      </c>
      <c r="W12" s="44" t="s">
        <v>647</v>
      </c>
      <c r="X12" s="44" t="s">
        <v>525</v>
      </c>
      <c r="Y12" s="44" t="s">
        <v>450</v>
      </c>
      <c r="Z12" s="44" t="s">
        <v>452</v>
      </c>
      <c r="AA12" s="44" t="s">
        <v>454</v>
      </c>
      <c r="AB12" s="44" t="s">
        <v>415</v>
      </c>
      <c r="AC12" s="44" t="s">
        <v>791</v>
      </c>
      <c r="AD12" s="44" t="s">
        <v>774</v>
      </c>
      <c r="AE12" s="44" t="s">
        <v>792</v>
      </c>
      <c r="AF12" s="44" t="s">
        <v>434</v>
      </c>
      <c r="AG12" s="44" t="s">
        <v>452</v>
      </c>
      <c r="AH12" s="44" t="s">
        <v>452</v>
      </c>
      <c r="AI12" s="44" t="s">
        <v>452</v>
      </c>
      <c r="AJ12" s="44" t="s">
        <v>454</v>
      </c>
    </row>
    <row r="13" spans="1:36" ht="15.5" x14ac:dyDescent="0.35">
      <c r="A13" s="26" t="s">
        <v>1044</v>
      </c>
      <c r="B13" s="44" t="s">
        <v>614</v>
      </c>
      <c r="C13" s="44" t="s">
        <v>793</v>
      </c>
      <c r="D13" s="44" t="s">
        <v>779</v>
      </c>
      <c r="E13" s="44" t="s">
        <v>765</v>
      </c>
      <c r="F13" s="44" t="s">
        <v>755</v>
      </c>
      <c r="G13" s="44" t="s">
        <v>794</v>
      </c>
      <c r="H13" s="44" t="s">
        <v>734</v>
      </c>
      <c r="I13" s="44" t="s">
        <v>794</v>
      </c>
      <c r="J13" s="44" t="s">
        <v>745</v>
      </c>
      <c r="K13" s="42"/>
      <c r="L13" s="44" t="s">
        <v>701</v>
      </c>
      <c r="M13" s="44" t="s">
        <v>746</v>
      </c>
      <c r="N13" s="44" t="s">
        <v>795</v>
      </c>
      <c r="O13" s="44" t="s">
        <v>450</v>
      </c>
      <c r="P13" s="44" t="s">
        <v>453</v>
      </c>
      <c r="Q13" s="44" t="s">
        <v>426</v>
      </c>
      <c r="R13" s="44" t="s">
        <v>747</v>
      </c>
      <c r="S13" s="44" t="s">
        <v>708</v>
      </c>
      <c r="T13" s="44" t="s">
        <v>772</v>
      </c>
      <c r="U13" s="44" t="s">
        <v>667</v>
      </c>
      <c r="V13" s="44" t="s">
        <v>412</v>
      </c>
      <c r="W13" s="44" t="s">
        <v>529</v>
      </c>
      <c r="X13" s="44" t="s">
        <v>541</v>
      </c>
      <c r="Y13" s="44" t="s">
        <v>424</v>
      </c>
      <c r="Z13" s="44" t="s">
        <v>445</v>
      </c>
      <c r="AA13" s="44" t="s">
        <v>475</v>
      </c>
      <c r="AB13" s="44" t="s">
        <v>450</v>
      </c>
      <c r="AC13" s="44" t="s">
        <v>796</v>
      </c>
      <c r="AD13" s="44" t="s">
        <v>797</v>
      </c>
      <c r="AE13" s="44" t="s">
        <v>763</v>
      </c>
      <c r="AF13" s="44" t="s">
        <v>487</v>
      </c>
      <c r="AG13" s="44" t="s">
        <v>474</v>
      </c>
      <c r="AH13" s="44" t="s">
        <v>458</v>
      </c>
      <c r="AI13" s="44" t="s">
        <v>798</v>
      </c>
      <c r="AJ13" s="44" t="s">
        <v>426</v>
      </c>
    </row>
    <row r="14" spans="1:36" ht="15.5" x14ac:dyDescent="0.35">
      <c r="A14" s="26" t="s">
        <v>1045</v>
      </c>
      <c r="B14" s="44" t="s">
        <v>580</v>
      </c>
      <c r="C14" s="44" t="s">
        <v>799</v>
      </c>
      <c r="D14" s="44" t="s">
        <v>785</v>
      </c>
      <c r="E14" s="44" t="s">
        <v>733</v>
      </c>
      <c r="F14" s="44" t="s">
        <v>743</v>
      </c>
      <c r="G14" s="44" t="s">
        <v>800</v>
      </c>
      <c r="H14" s="44" t="s">
        <v>801</v>
      </c>
      <c r="I14" s="44" t="s">
        <v>764</v>
      </c>
      <c r="J14" s="44" t="s">
        <v>802</v>
      </c>
      <c r="K14" s="44" t="s">
        <v>715</v>
      </c>
      <c r="L14" s="42"/>
      <c r="M14" s="44" t="s">
        <v>750</v>
      </c>
      <c r="N14" s="44" t="s">
        <v>791</v>
      </c>
      <c r="O14" s="44" t="s">
        <v>432</v>
      </c>
      <c r="P14" s="44" t="s">
        <v>459</v>
      </c>
      <c r="Q14" s="44" t="s">
        <v>426</v>
      </c>
      <c r="R14" s="44" t="s">
        <v>436</v>
      </c>
      <c r="S14" s="44" t="s">
        <v>803</v>
      </c>
      <c r="T14" s="44" t="s">
        <v>804</v>
      </c>
      <c r="U14" s="44" t="s">
        <v>468</v>
      </c>
      <c r="V14" s="44" t="s">
        <v>525</v>
      </c>
      <c r="W14" s="44" t="s">
        <v>529</v>
      </c>
      <c r="X14" s="44" t="s">
        <v>729</v>
      </c>
      <c r="Y14" s="44" t="s">
        <v>447</v>
      </c>
      <c r="Z14" s="44" t="s">
        <v>475</v>
      </c>
      <c r="AA14" s="44" t="s">
        <v>426</v>
      </c>
      <c r="AB14" s="44" t="s">
        <v>454</v>
      </c>
      <c r="AC14" s="44" t="s">
        <v>788</v>
      </c>
      <c r="AD14" s="44" t="s">
        <v>732</v>
      </c>
      <c r="AE14" s="44" t="s">
        <v>709</v>
      </c>
      <c r="AF14" s="44" t="s">
        <v>475</v>
      </c>
      <c r="AG14" s="44" t="s">
        <v>503</v>
      </c>
      <c r="AH14" s="44" t="s">
        <v>458</v>
      </c>
      <c r="AI14" s="44" t="s">
        <v>458</v>
      </c>
      <c r="AJ14" s="44" t="s">
        <v>416</v>
      </c>
    </row>
    <row r="15" spans="1:36" ht="15.5" x14ac:dyDescent="0.35">
      <c r="A15" s="26" t="s">
        <v>1072</v>
      </c>
      <c r="B15" s="44" t="s">
        <v>805</v>
      </c>
      <c r="C15" s="44" t="s">
        <v>743</v>
      </c>
      <c r="D15" s="44" t="s">
        <v>806</v>
      </c>
      <c r="E15" s="44" t="s">
        <v>807</v>
      </c>
      <c r="F15" s="44" t="s">
        <v>779</v>
      </c>
      <c r="G15" s="44" t="s">
        <v>801</v>
      </c>
      <c r="H15" s="44" t="s">
        <v>745</v>
      </c>
      <c r="I15" s="44" t="s">
        <v>777</v>
      </c>
      <c r="J15" s="44" t="s">
        <v>808</v>
      </c>
      <c r="K15" s="44" t="s">
        <v>755</v>
      </c>
      <c r="L15" s="44" t="s">
        <v>715</v>
      </c>
      <c r="M15" s="42"/>
      <c r="N15" s="44" t="s">
        <v>746</v>
      </c>
      <c r="O15" s="44" t="s">
        <v>469</v>
      </c>
      <c r="P15" s="44" t="s">
        <v>413</v>
      </c>
      <c r="Q15" s="44" t="s">
        <v>503</v>
      </c>
      <c r="R15" s="44" t="s">
        <v>809</v>
      </c>
      <c r="S15" s="44" t="s">
        <v>708</v>
      </c>
      <c r="T15" s="44" t="s">
        <v>803</v>
      </c>
      <c r="U15" s="44" t="s">
        <v>732</v>
      </c>
      <c r="V15" s="44" t="s">
        <v>536</v>
      </c>
      <c r="W15" s="44" t="s">
        <v>521</v>
      </c>
      <c r="X15" s="44" t="s">
        <v>536</v>
      </c>
      <c r="Y15" s="44" t="s">
        <v>446</v>
      </c>
      <c r="Z15" s="44" t="s">
        <v>453</v>
      </c>
      <c r="AA15" s="44" t="s">
        <v>434</v>
      </c>
      <c r="AB15" s="44" t="s">
        <v>446</v>
      </c>
      <c r="AC15" s="44" t="s">
        <v>750</v>
      </c>
      <c r="AD15" s="44" t="s">
        <v>750</v>
      </c>
      <c r="AE15" s="44" t="s">
        <v>810</v>
      </c>
      <c r="AF15" s="44" t="s">
        <v>426</v>
      </c>
      <c r="AG15" s="44" t="s">
        <v>471</v>
      </c>
      <c r="AH15" s="44" t="s">
        <v>458</v>
      </c>
      <c r="AI15" s="44" t="s">
        <v>798</v>
      </c>
      <c r="AJ15" s="44" t="s">
        <v>466</v>
      </c>
    </row>
    <row r="16" spans="1:36" ht="15.5" x14ac:dyDescent="0.35">
      <c r="A16" s="26" t="s">
        <v>1046</v>
      </c>
      <c r="B16" s="44" t="s">
        <v>811</v>
      </c>
      <c r="C16" s="44" t="s">
        <v>793</v>
      </c>
      <c r="D16" s="44" t="s">
        <v>765</v>
      </c>
      <c r="E16" s="44" t="s">
        <v>812</v>
      </c>
      <c r="F16" s="44" t="s">
        <v>807</v>
      </c>
      <c r="G16" s="44" t="s">
        <v>785</v>
      </c>
      <c r="H16" s="44" t="s">
        <v>734</v>
      </c>
      <c r="I16" s="44" t="s">
        <v>813</v>
      </c>
      <c r="J16" s="44" t="s">
        <v>801</v>
      </c>
      <c r="K16" s="44" t="s">
        <v>814</v>
      </c>
      <c r="L16" s="44" t="s">
        <v>801</v>
      </c>
      <c r="M16" s="44" t="s">
        <v>807</v>
      </c>
      <c r="N16" s="42"/>
      <c r="O16" s="44" t="s">
        <v>450</v>
      </c>
      <c r="P16" s="44" t="s">
        <v>453</v>
      </c>
      <c r="Q16" s="44" t="s">
        <v>426</v>
      </c>
      <c r="R16" s="44" t="s">
        <v>747</v>
      </c>
      <c r="S16" s="44" t="s">
        <v>708</v>
      </c>
      <c r="T16" s="44" t="s">
        <v>772</v>
      </c>
      <c r="U16" s="44" t="s">
        <v>667</v>
      </c>
      <c r="V16" s="44" t="s">
        <v>412</v>
      </c>
      <c r="W16" s="44" t="s">
        <v>520</v>
      </c>
      <c r="X16" s="44" t="s">
        <v>541</v>
      </c>
      <c r="Y16" s="44" t="s">
        <v>508</v>
      </c>
      <c r="Z16" s="44" t="s">
        <v>681</v>
      </c>
      <c r="AA16" s="44" t="s">
        <v>425</v>
      </c>
      <c r="AB16" s="44" t="s">
        <v>444</v>
      </c>
      <c r="AC16" s="44" t="s">
        <v>742</v>
      </c>
      <c r="AD16" s="44" t="s">
        <v>815</v>
      </c>
      <c r="AE16" s="44" t="s">
        <v>751</v>
      </c>
      <c r="AF16" s="44" t="s">
        <v>487</v>
      </c>
      <c r="AG16" s="44" t="s">
        <v>474</v>
      </c>
      <c r="AH16" s="44" t="s">
        <v>418</v>
      </c>
      <c r="AI16" s="44" t="s">
        <v>441</v>
      </c>
      <c r="AJ16" s="44" t="s">
        <v>426</v>
      </c>
    </row>
    <row r="17" spans="1:36" ht="15.5" x14ac:dyDescent="0.35">
      <c r="A17" s="26" t="s">
        <v>1047</v>
      </c>
      <c r="B17" s="44" t="s">
        <v>574</v>
      </c>
      <c r="C17" s="44" t="s">
        <v>593</v>
      </c>
      <c r="D17" s="44" t="s">
        <v>599</v>
      </c>
      <c r="E17" s="44" t="s">
        <v>560</v>
      </c>
      <c r="F17" s="44" t="s">
        <v>599</v>
      </c>
      <c r="G17" s="44" t="s">
        <v>593</v>
      </c>
      <c r="H17" s="44" t="s">
        <v>560</v>
      </c>
      <c r="I17" s="44" t="s">
        <v>571</v>
      </c>
      <c r="J17" s="44" t="s">
        <v>563</v>
      </c>
      <c r="K17" s="44" t="s">
        <v>549</v>
      </c>
      <c r="L17" s="44" t="s">
        <v>568</v>
      </c>
      <c r="M17" s="44" t="s">
        <v>571</v>
      </c>
      <c r="N17" s="44" t="s">
        <v>628</v>
      </c>
      <c r="O17" s="42"/>
      <c r="P17" s="44" t="s">
        <v>697</v>
      </c>
      <c r="Q17" s="44" t="s">
        <v>645</v>
      </c>
      <c r="R17" s="44" t="s">
        <v>500</v>
      </c>
      <c r="S17" s="44" t="s">
        <v>493</v>
      </c>
      <c r="T17" s="44" t="s">
        <v>427</v>
      </c>
      <c r="U17" s="44" t="s">
        <v>460</v>
      </c>
      <c r="V17" s="44" t="s">
        <v>667</v>
      </c>
      <c r="W17" s="44" t="s">
        <v>696</v>
      </c>
      <c r="X17" s="44" t="s">
        <v>547</v>
      </c>
      <c r="Y17" s="44" t="s">
        <v>773</v>
      </c>
      <c r="Z17" s="44" t="s">
        <v>815</v>
      </c>
      <c r="AA17" s="44" t="s">
        <v>731</v>
      </c>
      <c r="AB17" s="44" t="s">
        <v>816</v>
      </c>
      <c r="AC17" s="44" t="s">
        <v>483</v>
      </c>
      <c r="AD17" s="44" t="s">
        <v>496</v>
      </c>
      <c r="AE17" s="44" t="s">
        <v>483</v>
      </c>
      <c r="AF17" s="44" t="s">
        <v>762</v>
      </c>
      <c r="AG17" s="44" t="s">
        <v>730</v>
      </c>
      <c r="AH17" s="44" t="s">
        <v>524</v>
      </c>
      <c r="AI17" s="44" t="s">
        <v>524</v>
      </c>
      <c r="AJ17" s="44" t="s">
        <v>750</v>
      </c>
    </row>
    <row r="18" spans="1:36" ht="15.5" x14ac:dyDescent="0.35">
      <c r="A18" s="26" t="s">
        <v>1048</v>
      </c>
      <c r="B18" s="44" t="s">
        <v>596</v>
      </c>
      <c r="C18" s="44" t="s">
        <v>568</v>
      </c>
      <c r="D18" s="44" t="s">
        <v>549</v>
      </c>
      <c r="E18" s="44" t="s">
        <v>568</v>
      </c>
      <c r="F18" s="44" t="s">
        <v>596</v>
      </c>
      <c r="G18" s="44" t="s">
        <v>568</v>
      </c>
      <c r="H18" s="44" t="s">
        <v>568</v>
      </c>
      <c r="I18" s="44" t="s">
        <v>570</v>
      </c>
      <c r="J18" s="44" t="s">
        <v>568</v>
      </c>
      <c r="K18" s="44" t="s">
        <v>568</v>
      </c>
      <c r="L18" s="44" t="s">
        <v>570</v>
      </c>
      <c r="M18" s="44" t="s">
        <v>599</v>
      </c>
      <c r="N18" s="44" t="s">
        <v>596</v>
      </c>
      <c r="O18" s="44" t="s">
        <v>817</v>
      </c>
      <c r="P18" s="42"/>
      <c r="Q18" s="44" t="s">
        <v>651</v>
      </c>
      <c r="R18" s="44" t="s">
        <v>487</v>
      </c>
      <c r="S18" s="44" t="s">
        <v>452</v>
      </c>
      <c r="T18" s="44" t="s">
        <v>486</v>
      </c>
      <c r="U18" s="44" t="s">
        <v>503</v>
      </c>
      <c r="V18" s="44" t="s">
        <v>657</v>
      </c>
      <c r="W18" s="44" t="s">
        <v>541</v>
      </c>
      <c r="X18" s="44" t="s">
        <v>525</v>
      </c>
      <c r="Y18" s="44" t="s">
        <v>696</v>
      </c>
      <c r="Z18" s="44" t="s">
        <v>490</v>
      </c>
      <c r="AA18" s="44" t="s">
        <v>490</v>
      </c>
      <c r="AB18" s="44" t="s">
        <v>752</v>
      </c>
      <c r="AC18" s="44" t="s">
        <v>434</v>
      </c>
      <c r="AD18" s="44" t="s">
        <v>512</v>
      </c>
      <c r="AE18" s="44" t="s">
        <v>482</v>
      </c>
      <c r="AF18" s="44" t="s">
        <v>540</v>
      </c>
      <c r="AG18" s="44" t="s">
        <v>540</v>
      </c>
      <c r="AH18" s="44" t="s">
        <v>526</v>
      </c>
      <c r="AI18" s="44" t="s">
        <v>526</v>
      </c>
      <c r="AJ18" s="44" t="s">
        <v>490</v>
      </c>
    </row>
    <row r="19" spans="1:36" ht="15.5" x14ac:dyDescent="0.35">
      <c r="A19" s="26" t="s">
        <v>1049</v>
      </c>
      <c r="B19" s="44" t="s">
        <v>561</v>
      </c>
      <c r="C19" s="44" t="s">
        <v>570</v>
      </c>
      <c r="D19" s="44" t="s">
        <v>599</v>
      </c>
      <c r="E19" s="44" t="s">
        <v>628</v>
      </c>
      <c r="F19" s="44" t="s">
        <v>576</v>
      </c>
      <c r="G19" s="44" t="s">
        <v>599</v>
      </c>
      <c r="H19" s="44" t="s">
        <v>628</v>
      </c>
      <c r="I19" s="44" t="s">
        <v>574</v>
      </c>
      <c r="J19" s="44" t="s">
        <v>628</v>
      </c>
      <c r="K19" s="44" t="s">
        <v>599</v>
      </c>
      <c r="L19" s="44" t="s">
        <v>571</v>
      </c>
      <c r="M19" s="44" t="s">
        <v>565</v>
      </c>
      <c r="N19" s="44" t="s">
        <v>571</v>
      </c>
      <c r="O19" s="44" t="s">
        <v>818</v>
      </c>
      <c r="P19" s="44" t="s">
        <v>819</v>
      </c>
      <c r="Q19" s="42"/>
      <c r="R19" s="44" t="s">
        <v>437</v>
      </c>
      <c r="S19" s="44" t="s">
        <v>434</v>
      </c>
      <c r="T19" s="44" t="s">
        <v>441</v>
      </c>
      <c r="U19" s="44" t="s">
        <v>459</v>
      </c>
      <c r="V19" s="44" t="s">
        <v>545</v>
      </c>
      <c r="W19" s="44" t="s">
        <v>502</v>
      </c>
      <c r="X19" s="44" t="s">
        <v>520</v>
      </c>
      <c r="Y19" s="44" t="s">
        <v>697</v>
      </c>
      <c r="Z19" s="44" t="s">
        <v>525</v>
      </c>
      <c r="AA19" s="44" t="s">
        <v>820</v>
      </c>
      <c r="AB19" s="44" t="s">
        <v>491</v>
      </c>
      <c r="AC19" s="44" t="s">
        <v>494</v>
      </c>
      <c r="AD19" s="44" t="s">
        <v>422</v>
      </c>
      <c r="AE19" s="44" t="s">
        <v>416</v>
      </c>
      <c r="AF19" s="44" t="s">
        <v>525</v>
      </c>
      <c r="AG19" s="44" t="s">
        <v>525</v>
      </c>
      <c r="AH19" s="44" t="s">
        <v>526</v>
      </c>
      <c r="AI19" s="44" t="s">
        <v>526</v>
      </c>
      <c r="AJ19" s="44" t="s">
        <v>502</v>
      </c>
    </row>
    <row r="20" spans="1:36" ht="15.5" x14ac:dyDescent="0.35">
      <c r="A20" s="26" t="s">
        <v>1050</v>
      </c>
      <c r="B20" s="44" t="s">
        <v>821</v>
      </c>
      <c r="C20" s="44" t="s">
        <v>822</v>
      </c>
      <c r="D20" s="44" t="s">
        <v>823</v>
      </c>
      <c r="E20" s="44" t="s">
        <v>824</v>
      </c>
      <c r="F20" s="44" t="s">
        <v>825</v>
      </c>
      <c r="G20" s="44" t="s">
        <v>826</v>
      </c>
      <c r="H20" s="44" t="s">
        <v>800</v>
      </c>
      <c r="I20" s="44" t="s">
        <v>827</v>
      </c>
      <c r="J20" s="44" t="s">
        <v>828</v>
      </c>
      <c r="K20" s="44" t="s">
        <v>800</v>
      </c>
      <c r="L20" s="44" t="s">
        <v>829</v>
      </c>
      <c r="M20" s="44" t="s">
        <v>827</v>
      </c>
      <c r="N20" s="44" t="s">
        <v>830</v>
      </c>
      <c r="O20" s="44" t="s">
        <v>554</v>
      </c>
      <c r="P20" s="44" t="s">
        <v>565</v>
      </c>
      <c r="Q20" s="44" t="s">
        <v>627</v>
      </c>
      <c r="R20" s="42"/>
      <c r="S20" s="44" t="s">
        <v>753</v>
      </c>
      <c r="T20" s="44" t="s">
        <v>712</v>
      </c>
      <c r="U20" s="44" t="s">
        <v>731</v>
      </c>
      <c r="V20" s="44" t="s">
        <v>502</v>
      </c>
      <c r="W20" s="44" t="s">
        <v>519</v>
      </c>
      <c r="X20" s="44" t="s">
        <v>519</v>
      </c>
      <c r="Y20" s="44" t="s">
        <v>427</v>
      </c>
      <c r="Z20" s="44" t="s">
        <v>426</v>
      </c>
      <c r="AA20" s="44" t="s">
        <v>482</v>
      </c>
      <c r="AB20" s="44" t="s">
        <v>450</v>
      </c>
      <c r="AC20" s="44" t="s">
        <v>649</v>
      </c>
      <c r="AD20" s="44" t="s">
        <v>667</v>
      </c>
      <c r="AE20" s="44" t="s">
        <v>436</v>
      </c>
      <c r="AF20" s="44" t="s">
        <v>422</v>
      </c>
      <c r="AG20" s="44" t="s">
        <v>434</v>
      </c>
      <c r="AH20" s="44" t="s">
        <v>413</v>
      </c>
      <c r="AI20" s="44" t="s">
        <v>425</v>
      </c>
      <c r="AJ20" s="44" t="s">
        <v>420</v>
      </c>
    </row>
    <row r="21" spans="1:36" ht="15.5" x14ac:dyDescent="0.35">
      <c r="A21" s="26" t="s">
        <v>1051</v>
      </c>
      <c r="B21" s="44" t="s">
        <v>580</v>
      </c>
      <c r="C21" s="44" t="s">
        <v>831</v>
      </c>
      <c r="D21" s="44" t="s">
        <v>832</v>
      </c>
      <c r="E21" s="44" t="s">
        <v>833</v>
      </c>
      <c r="F21" s="44" t="s">
        <v>828</v>
      </c>
      <c r="G21" s="44" t="s">
        <v>834</v>
      </c>
      <c r="H21" s="44" t="s">
        <v>833</v>
      </c>
      <c r="I21" s="44" t="s">
        <v>835</v>
      </c>
      <c r="J21" s="44" t="s">
        <v>836</v>
      </c>
      <c r="K21" s="44" t="s">
        <v>833</v>
      </c>
      <c r="L21" s="44" t="s">
        <v>835</v>
      </c>
      <c r="M21" s="44" t="s">
        <v>835</v>
      </c>
      <c r="N21" s="44" t="s">
        <v>833</v>
      </c>
      <c r="O21" s="44" t="s">
        <v>593</v>
      </c>
      <c r="P21" s="44" t="s">
        <v>627</v>
      </c>
      <c r="Q21" s="44" t="s">
        <v>837</v>
      </c>
      <c r="R21" s="44" t="s">
        <v>715</v>
      </c>
      <c r="S21" s="42"/>
      <c r="T21" s="44" t="s">
        <v>717</v>
      </c>
      <c r="U21" s="44" t="s">
        <v>468</v>
      </c>
      <c r="V21" s="44" t="s">
        <v>468</v>
      </c>
      <c r="W21" s="44" t="s">
        <v>468</v>
      </c>
      <c r="X21" s="44" t="s">
        <v>468</v>
      </c>
      <c r="Y21" s="44" t="s">
        <v>534</v>
      </c>
      <c r="Z21" s="44" t="s">
        <v>475</v>
      </c>
      <c r="AA21" s="44" t="s">
        <v>452</v>
      </c>
      <c r="AB21" s="44" t="s">
        <v>420</v>
      </c>
      <c r="AC21" s="44" t="s">
        <v>440</v>
      </c>
      <c r="AD21" s="44" t="s">
        <v>484</v>
      </c>
      <c r="AE21" s="44" t="s">
        <v>421</v>
      </c>
      <c r="AF21" s="44" t="s">
        <v>453</v>
      </c>
      <c r="AG21" s="44" t="s">
        <v>453</v>
      </c>
      <c r="AH21" s="44" t="s">
        <v>503</v>
      </c>
      <c r="AI21" s="44" t="s">
        <v>488</v>
      </c>
      <c r="AJ21" s="44" t="s">
        <v>419</v>
      </c>
    </row>
    <row r="22" spans="1:36" ht="15.5" x14ac:dyDescent="0.35">
      <c r="A22" s="26" t="s">
        <v>1052</v>
      </c>
      <c r="B22" s="44" t="s">
        <v>564</v>
      </c>
      <c r="C22" s="44" t="s">
        <v>592</v>
      </c>
      <c r="D22" s="44" t="s">
        <v>833</v>
      </c>
      <c r="E22" s="44" t="s">
        <v>838</v>
      </c>
      <c r="F22" s="44" t="s">
        <v>839</v>
      </c>
      <c r="G22" s="44" t="s">
        <v>840</v>
      </c>
      <c r="H22" s="44" t="s">
        <v>833</v>
      </c>
      <c r="I22" s="44" t="s">
        <v>841</v>
      </c>
      <c r="J22" s="44" t="s">
        <v>842</v>
      </c>
      <c r="K22" s="44" t="s">
        <v>843</v>
      </c>
      <c r="L22" s="44" t="s">
        <v>799</v>
      </c>
      <c r="M22" s="44" t="s">
        <v>828</v>
      </c>
      <c r="N22" s="44" t="s">
        <v>833</v>
      </c>
      <c r="O22" s="44" t="s">
        <v>568</v>
      </c>
      <c r="P22" s="44" t="s">
        <v>622</v>
      </c>
      <c r="Q22" s="44" t="s">
        <v>844</v>
      </c>
      <c r="R22" s="44" t="s">
        <v>845</v>
      </c>
      <c r="S22" s="44" t="s">
        <v>785</v>
      </c>
      <c r="T22" s="42"/>
      <c r="U22" s="44" t="s">
        <v>524</v>
      </c>
      <c r="V22" s="44" t="s">
        <v>521</v>
      </c>
      <c r="W22" s="44" t="s">
        <v>526</v>
      </c>
      <c r="X22" s="44" t="s">
        <v>542</v>
      </c>
      <c r="Y22" s="44" t="s">
        <v>491</v>
      </c>
      <c r="Z22" s="44" t="s">
        <v>482</v>
      </c>
      <c r="AA22" s="44" t="s">
        <v>454</v>
      </c>
      <c r="AB22" s="44" t="s">
        <v>444</v>
      </c>
      <c r="AC22" s="44" t="s">
        <v>651</v>
      </c>
      <c r="AD22" s="44" t="s">
        <v>709</v>
      </c>
      <c r="AE22" s="44" t="s">
        <v>678</v>
      </c>
      <c r="AF22" s="44" t="s">
        <v>416</v>
      </c>
      <c r="AG22" s="44" t="s">
        <v>446</v>
      </c>
      <c r="AH22" s="44" t="s">
        <v>425</v>
      </c>
      <c r="AI22" s="44" t="s">
        <v>425</v>
      </c>
      <c r="AJ22" s="44" t="s">
        <v>516</v>
      </c>
    </row>
    <row r="23" spans="1:36" ht="15.5" x14ac:dyDescent="0.35">
      <c r="A23" s="26" t="s">
        <v>1053</v>
      </c>
      <c r="B23" s="44" t="s">
        <v>558</v>
      </c>
      <c r="C23" s="44" t="s">
        <v>846</v>
      </c>
      <c r="D23" s="44" t="s">
        <v>840</v>
      </c>
      <c r="E23" s="44" t="s">
        <v>840</v>
      </c>
      <c r="F23" s="44" t="s">
        <v>838</v>
      </c>
      <c r="G23" s="44" t="s">
        <v>586</v>
      </c>
      <c r="H23" s="44" t="s">
        <v>834</v>
      </c>
      <c r="I23" s="44" t="s">
        <v>829</v>
      </c>
      <c r="J23" s="44" t="s">
        <v>573</v>
      </c>
      <c r="K23" s="44" t="s">
        <v>847</v>
      </c>
      <c r="L23" s="44" t="s">
        <v>590</v>
      </c>
      <c r="M23" s="44" t="s">
        <v>848</v>
      </c>
      <c r="N23" s="44" t="s">
        <v>849</v>
      </c>
      <c r="O23" s="44" t="s">
        <v>557</v>
      </c>
      <c r="P23" s="44" t="s">
        <v>560</v>
      </c>
      <c r="Q23" s="44" t="s">
        <v>568</v>
      </c>
      <c r="R23" s="44" t="s">
        <v>850</v>
      </c>
      <c r="S23" s="44" t="s">
        <v>634</v>
      </c>
      <c r="T23" s="44" t="s">
        <v>714</v>
      </c>
      <c r="U23" s="42"/>
      <c r="V23" s="44" t="s">
        <v>648</v>
      </c>
      <c r="W23" s="44" t="s">
        <v>427</v>
      </c>
      <c r="X23" s="44" t="s">
        <v>460</v>
      </c>
      <c r="Y23" s="44" t="s">
        <v>445</v>
      </c>
      <c r="Z23" s="44" t="s">
        <v>444</v>
      </c>
      <c r="AA23" s="45" t="s">
        <v>516</v>
      </c>
      <c r="AB23" s="45" t="s">
        <v>424</v>
      </c>
      <c r="AC23" s="44" t="s">
        <v>456</v>
      </c>
      <c r="AD23" s="44" t="s">
        <v>851</v>
      </c>
      <c r="AE23" s="44" t="s">
        <v>852</v>
      </c>
      <c r="AF23" s="44" t="s">
        <v>469</v>
      </c>
      <c r="AG23" s="44" t="s">
        <v>444</v>
      </c>
      <c r="AH23" s="44" t="s">
        <v>426</v>
      </c>
      <c r="AI23" s="44" t="s">
        <v>426</v>
      </c>
      <c r="AJ23" s="44" t="s">
        <v>432</v>
      </c>
    </row>
    <row r="24" spans="1:36" ht="15.5" x14ac:dyDescent="0.35">
      <c r="A24" s="26" t="s">
        <v>1054</v>
      </c>
      <c r="B24" s="44" t="s">
        <v>559</v>
      </c>
      <c r="C24" s="44" t="s">
        <v>821</v>
      </c>
      <c r="D24" s="44" t="s">
        <v>569</v>
      </c>
      <c r="E24" s="44" t="s">
        <v>634</v>
      </c>
      <c r="F24" s="44" t="s">
        <v>805</v>
      </c>
      <c r="G24" s="44" t="s">
        <v>811</v>
      </c>
      <c r="H24" s="44" t="s">
        <v>634</v>
      </c>
      <c r="I24" s="44" t="s">
        <v>714</v>
      </c>
      <c r="J24" s="44" t="s">
        <v>817</v>
      </c>
      <c r="K24" s="44" t="s">
        <v>584</v>
      </c>
      <c r="L24" s="44" t="s">
        <v>818</v>
      </c>
      <c r="M24" s="44" t="s">
        <v>613</v>
      </c>
      <c r="N24" s="44" t="s">
        <v>631</v>
      </c>
      <c r="O24" s="44" t="s">
        <v>821</v>
      </c>
      <c r="P24" s="44" t="s">
        <v>548</v>
      </c>
      <c r="Q24" s="44" t="s">
        <v>581</v>
      </c>
      <c r="R24" s="44" t="s">
        <v>805</v>
      </c>
      <c r="S24" s="44" t="s">
        <v>588</v>
      </c>
      <c r="T24" s="44" t="s">
        <v>581</v>
      </c>
      <c r="U24" s="44" t="s">
        <v>616</v>
      </c>
      <c r="V24" s="42"/>
      <c r="W24" s="44" t="s">
        <v>739</v>
      </c>
      <c r="X24" s="44" t="s">
        <v>770</v>
      </c>
      <c r="Y24" s="44" t="s">
        <v>728</v>
      </c>
      <c r="Z24" s="44" t="s">
        <v>450</v>
      </c>
      <c r="AA24" s="45" t="s">
        <v>424</v>
      </c>
      <c r="AB24" s="44" t="s">
        <v>653</v>
      </c>
      <c r="AC24" s="44" t="s">
        <v>673</v>
      </c>
      <c r="AD24" s="44" t="s">
        <v>510</v>
      </c>
      <c r="AE24" s="44" t="s">
        <v>510</v>
      </c>
      <c r="AF24" s="45" t="s">
        <v>516</v>
      </c>
      <c r="AG24" s="45" t="s">
        <v>469</v>
      </c>
      <c r="AH24" s="44" t="s">
        <v>427</v>
      </c>
      <c r="AI24" s="44" t="s">
        <v>427</v>
      </c>
      <c r="AJ24" s="44" t="s">
        <v>427</v>
      </c>
    </row>
    <row r="25" spans="1:36" ht="15.5" x14ac:dyDescent="0.35">
      <c r="A25" s="26" t="s">
        <v>1055</v>
      </c>
      <c r="B25" s="44" t="s">
        <v>587</v>
      </c>
      <c r="C25" s="44" t="s">
        <v>805</v>
      </c>
      <c r="D25" s="44" t="s">
        <v>853</v>
      </c>
      <c r="E25" s="44" t="s">
        <v>569</v>
      </c>
      <c r="F25" s="44" t="s">
        <v>811</v>
      </c>
      <c r="G25" s="44" t="s">
        <v>714</v>
      </c>
      <c r="H25" s="44" t="s">
        <v>569</v>
      </c>
      <c r="I25" s="44" t="s">
        <v>584</v>
      </c>
      <c r="J25" s="44" t="s">
        <v>555</v>
      </c>
      <c r="K25" s="44" t="s">
        <v>854</v>
      </c>
      <c r="L25" s="44" t="s">
        <v>634</v>
      </c>
      <c r="M25" s="44" t="s">
        <v>811</v>
      </c>
      <c r="N25" s="44" t="s">
        <v>634</v>
      </c>
      <c r="O25" s="44" t="s">
        <v>623</v>
      </c>
      <c r="P25" s="44" t="s">
        <v>638</v>
      </c>
      <c r="Q25" s="44" t="s">
        <v>577</v>
      </c>
      <c r="R25" s="44" t="s">
        <v>805</v>
      </c>
      <c r="S25" s="44" t="s">
        <v>610</v>
      </c>
      <c r="T25" s="44" t="s">
        <v>548</v>
      </c>
      <c r="U25" s="44" t="s">
        <v>581</v>
      </c>
      <c r="V25" s="44" t="s">
        <v>855</v>
      </c>
      <c r="W25" s="42"/>
      <c r="X25" s="44" t="s">
        <v>737</v>
      </c>
      <c r="Y25" s="44" t="s">
        <v>708</v>
      </c>
      <c r="Z25" s="44" t="s">
        <v>494</v>
      </c>
      <c r="AA25" s="44" t="s">
        <v>416</v>
      </c>
      <c r="AB25" s="44" t="s">
        <v>496</v>
      </c>
      <c r="AC25" s="44" t="s">
        <v>491</v>
      </c>
      <c r="AD25" s="44" t="s">
        <v>671</v>
      </c>
      <c r="AE25" s="44" t="s">
        <v>673</v>
      </c>
      <c r="AF25" s="44" t="s">
        <v>446</v>
      </c>
      <c r="AG25" s="44" t="s">
        <v>482</v>
      </c>
      <c r="AH25" s="44" t="s">
        <v>508</v>
      </c>
      <c r="AI25" s="45" t="s">
        <v>424</v>
      </c>
      <c r="AJ25" s="44" t="s">
        <v>446</v>
      </c>
    </row>
    <row r="26" spans="1:36" ht="15.5" x14ac:dyDescent="0.35">
      <c r="A26" s="26" t="s">
        <v>1056</v>
      </c>
      <c r="B26" s="44" t="s">
        <v>587</v>
      </c>
      <c r="C26" s="44" t="s">
        <v>805</v>
      </c>
      <c r="D26" s="44" t="s">
        <v>853</v>
      </c>
      <c r="E26" s="44" t="s">
        <v>569</v>
      </c>
      <c r="F26" s="44" t="s">
        <v>630</v>
      </c>
      <c r="G26" s="44" t="s">
        <v>775</v>
      </c>
      <c r="H26" s="44" t="s">
        <v>569</v>
      </c>
      <c r="I26" s="44" t="s">
        <v>584</v>
      </c>
      <c r="J26" s="44" t="s">
        <v>555</v>
      </c>
      <c r="K26" s="44" t="s">
        <v>854</v>
      </c>
      <c r="L26" s="44" t="s">
        <v>634</v>
      </c>
      <c r="M26" s="44" t="s">
        <v>811</v>
      </c>
      <c r="N26" s="44" t="s">
        <v>634</v>
      </c>
      <c r="O26" s="44" t="s">
        <v>559</v>
      </c>
      <c r="P26" s="44" t="s">
        <v>558</v>
      </c>
      <c r="Q26" s="44" t="s">
        <v>856</v>
      </c>
      <c r="R26" s="44" t="s">
        <v>805</v>
      </c>
      <c r="S26" s="44" t="s">
        <v>610</v>
      </c>
      <c r="T26" s="44" t="s">
        <v>548</v>
      </c>
      <c r="U26" s="44" t="s">
        <v>581</v>
      </c>
      <c r="V26" s="44" t="s">
        <v>745</v>
      </c>
      <c r="W26" s="44" t="s">
        <v>786</v>
      </c>
      <c r="X26" s="42"/>
      <c r="Y26" s="44" t="s">
        <v>667</v>
      </c>
      <c r="Z26" s="44" t="s">
        <v>480</v>
      </c>
      <c r="AA26" s="44" t="s">
        <v>416</v>
      </c>
      <c r="AB26" s="44" t="s">
        <v>483</v>
      </c>
      <c r="AC26" s="44" t="s">
        <v>671</v>
      </c>
      <c r="AD26" s="44" t="s">
        <v>673</v>
      </c>
      <c r="AE26" s="44" t="s">
        <v>673</v>
      </c>
      <c r="AF26" s="44" t="s">
        <v>416</v>
      </c>
      <c r="AG26" s="44" t="s">
        <v>482</v>
      </c>
      <c r="AH26" s="44" t="s">
        <v>508</v>
      </c>
      <c r="AI26" s="44" t="s">
        <v>443</v>
      </c>
      <c r="AJ26" s="44" t="s">
        <v>416</v>
      </c>
    </row>
    <row r="27" spans="1:36" ht="15.5" x14ac:dyDescent="0.35">
      <c r="A27" s="26" t="s">
        <v>1057</v>
      </c>
      <c r="B27" s="44" t="s">
        <v>597</v>
      </c>
      <c r="C27" s="44" t="s">
        <v>618</v>
      </c>
      <c r="D27" s="44" t="s">
        <v>617</v>
      </c>
      <c r="E27" s="44" t="s">
        <v>600</v>
      </c>
      <c r="F27" s="44" t="s">
        <v>619</v>
      </c>
      <c r="G27" s="44" t="s">
        <v>621</v>
      </c>
      <c r="H27" s="45" t="s">
        <v>600</v>
      </c>
      <c r="I27" s="45" t="s">
        <v>550</v>
      </c>
      <c r="J27" s="44" t="s">
        <v>621</v>
      </c>
      <c r="K27" s="44" t="s">
        <v>553</v>
      </c>
      <c r="L27" s="44" t="s">
        <v>578</v>
      </c>
      <c r="M27" s="44" t="s">
        <v>619</v>
      </c>
      <c r="N27" s="45" t="s">
        <v>550</v>
      </c>
      <c r="O27" s="44" t="s">
        <v>857</v>
      </c>
      <c r="P27" s="44" t="s">
        <v>805</v>
      </c>
      <c r="Q27" s="44" t="s">
        <v>610</v>
      </c>
      <c r="R27" s="44" t="s">
        <v>553</v>
      </c>
      <c r="S27" s="44" t="s">
        <v>632</v>
      </c>
      <c r="T27" s="44" t="s">
        <v>579</v>
      </c>
      <c r="U27" s="44" t="s">
        <v>570</v>
      </c>
      <c r="V27" s="44" t="s">
        <v>858</v>
      </c>
      <c r="W27" s="44" t="s">
        <v>634</v>
      </c>
      <c r="X27" s="44" t="s">
        <v>584</v>
      </c>
      <c r="Y27" s="42"/>
      <c r="Z27" s="44" t="s">
        <v>419</v>
      </c>
      <c r="AA27" s="44" t="s">
        <v>419</v>
      </c>
      <c r="AB27" s="44" t="s">
        <v>432</v>
      </c>
      <c r="AC27" s="44" t="s">
        <v>419</v>
      </c>
      <c r="AD27" s="44" t="s">
        <v>466</v>
      </c>
      <c r="AE27" s="44" t="s">
        <v>417</v>
      </c>
      <c r="AF27" s="44" t="s">
        <v>420</v>
      </c>
      <c r="AG27" s="44" t="s">
        <v>466</v>
      </c>
      <c r="AH27" s="44" t="s">
        <v>460</v>
      </c>
      <c r="AI27" s="44" t="s">
        <v>460</v>
      </c>
      <c r="AJ27" s="45" t="s">
        <v>516</v>
      </c>
    </row>
    <row r="28" spans="1:36" ht="15.5" x14ac:dyDescent="0.35">
      <c r="A28" s="26" t="s">
        <v>1058</v>
      </c>
      <c r="B28" s="44" t="s">
        <v>859</v>
      </c>
      <c r="C28" s="44" t="s">
        <v>860</v>
      </c>
      <c r="D28" s="44" t="s">
        <v>861</v>
      </c>
      <c r="E28" s="44" t="s">
        <v>622</v>
      </c>
      <c r="F28" s="44" t="s">
        <v>625</v>
      </c>
      <c r="G28" s="44" t="s">
        <v>862</v>
      </c>
      <c r="H28" s="44" t="s">
        <v>622</v>
      </c>
      <c r="I28" s="44" t="s">
        <v>594</v>
      </c>
      <c r="J28" s="44" t="s">
        <v>863</v>
      </c>
      <c r="K28" s="44" t="s">
        <v>637</v>
      </c>
      <c r="L28" s="44" t="s">
        <v>844</v>
      </c>
      <c r="M28" s="44" t="s">
        <v>864</v>
      </c>
      <c r="N28" s="44" t="s">
        <v>637</v>
      </c>
      <c r="O28" s="44" t="s">
        <v>849</v>
      </c>
      <c r="P28" s="44" t="s">
        <v>597</v>
      </c>
      <c r="Q28" s="44" t="s">
        <v>577</v>
      </c>
      <c r="R28" s="44" t="s">
        <v>865</v>
      </c>
      <c r="S28" s="44" t="s">
        <v>866</v>
      </c>
      <c r="T28" s="44" t="s">
        <v>627</v>
      </c>
      <c r="U28" s="44" t="s">
        <v>627</v>
      </c>
      <c r="V28" s="44" t="s">
        <v>604</v>
      </c>
      <c r="W28" s="44" t="s">
        <v>867</v>
      </c>
      <c r="X28" s="44" t="s">
        <v>865</v>
      </c>
      <c r="Y28" s="44" t="s">
        <v>560</v>
      </c>
      <c r="Z28" s="42"/>
      <c r="AA28" s="44" t="s">
        <v>868</v>
      </c>
      <c r="AB28" s="44" t="s">
        <v>421</v>
      </c>
      <c r="AC28" s="44" t="s">
        <v>443</v>
      </c>
      <c r="AD28" s="45" t="s">
        <v>508</v>
      </c>
      <c r="AE28" s="44" t="s">
        <v>443</v>
      </c>
      <c r="AF28" s="44" t="s">
        <v>719</v>
      </c>
      <c r="AG28" s="44" t="s">
        <v>719</v>
      </c>
      <c r="AH28" s="44" t="s">
        <v>678</v>
      </c>
      <c r="AI28" s="44" t="s">
        <v>689</v>
      </c>
      <c r="AJ28" s="44" t="s">
        <v>705</v>
      </c>
    </row>
    <row r="29" spans="1:36" ht="15.5" x14ac:dyDescent="0.35">
      <c r="A29" s="26" t="s">
        <v>1059</v>
      </c>
      <c r="B29" s="44" t="s">
        <v>859</v>
      </c>
      <c r="C29" s="44" t="s">
        <v>627</v>
      </c>
      <c r="D29" s="44" t="s">
        <v>869</v>
      </c>
      <c r="E29" s="44" t="s">
        <v>870</v>
      </c>
      <c r="F29" s="44" t="s">
        <v>622</v>
      </c>
      <c r="G29" s="44" t="s">
        <v>871</v>
      </c>
      <c r="H29" s="44" t="s">
        <v>872</v>
      </c>
      <c r="I29" s="44" t="s">
        <v>625</v>
      </c>
      <c r="J29" s="44" t="s">
        <v>627</v>
      </c>
      <c r="K29" s="44" t="s">
        <v>636</v>
      </c>
      <c r="L29" s="44" t="s">
        <v>865</v>
      </c>
      <c r="M29" s="44" t="s">
        <v>636</v>
      </c>
      <c r="N29" s="44" t="s">
        <v>844</v>
      </c>
      <c r="O29" s="44" t="s">
        <v>840</v>
      </c>
      <c r="P29" s="44" t="s">
        <v>597</v>
      </c>
      <c r="Q29" s="44" t="s">
        <v>577</v>
      </c>
      <c r="R29" s="44" t="s">
        <v>609</v>
      </c>
      <c r="S29" s="44" t="s">
        <v>873</v>
      </c>
      <c r="T29" s="44" t="s">
        <v>565</v>
      </c>
      <c r="U29" s="44" t="s">
        <v>565</v>
      </c>
      <c r="V29" s="44" t="s">
        <v>874</v>
      </c>
      <c r="W29" s="44" t="s">
        <v>604</v>
      </c>
      <c r="X29" s="44" t="s">
        <v>609</v>
      </c>
      <c r="Y29" s="44" t="s">
        <v>593</v>
      </c>
      <c r="Z29" s="44" t="s">
        <v>765</v>
      </c>
      <c r="AA29" s="42"/>
      <c r="AB29" s="44" t="s">
        <v>645</v>
      </c>
      <c r="AC29" s="44" t="s">
        <v>648</v>
      </c>
      <c r="AD29" s="44" t="s">
        <v>415</v>
      </c>
      <c r="AE29" s="44" t="s">
        <v>496</v>
      </c>
      <c r="AF29" s="44" t="s">
        <v>740</v>
      </c>
      <c r="AG29" s="44" t="s">
        <v>722</v>
      </c>
      <c r="AH29" s="44" t="s">
        <v>645</v>
      </c>
      <c r="AI29" s="44" t="s">
        <v>678</v>
      </c>
      <c r="AJ29" s="44" t="s">
        <v>875</v>
      </c>
    </row>
    <row r="30" spans="1:36" ht="15.5" x14ac:dyDescent="0.35">
      <c r="A30" s="26" t="s">
        <v>1060</v>
      </c>
      <c r="B30" s="44" t="s">
        <v>620</v>
      </c>
      <c r="C30" s="44" t="s">
        <v>635</v>
      </c>
      <c r="D30" s="44" t="s">
        <v>602</v>
      </c>
      <c r="E30" s="44" t="s">
        <v>566</v>
      </c>
      <c r="F30" s="44" t="s">
        <v>553</v>
      </c>
      <c r="G30" s="44" t="s">
        <v>632</v>
      </c>
      <c r="H30" s="44" t="s">
        <v>572</v>
      </c>
      <c r="I30" s="44" t="s">
        <v>553</v>
      </c>
      <c r="J30" s="44" t="s">
        <v>591</v>
      </c>
      <c r="K30" s="44" t="s">
        <v>624</v>
      </c>
      <c r="L30" s="44" t="s">
        <v>617</v>
      </c>
      <c r="M30" s="45" t="s">
        <v>600</v>
      </c>
      <c r="N30" s="45" t="s">
        <v>550</v>
      </c>
      <c r="O30" s="44" t="s">
        <v>634</v>
      </c>
      <c r="P30" s="44" t="s">
        <v>595</v>
      </c>
      <c r="Q30" s="44" t="s">
        <v>876</v>
      </c>
      <c r="R30" s="44" t="s">
        <v>602</v>
      </c>
      <c r="S30" s="45" t="s">
        <v>600</v>
      </c>
      <c r="T30" s="44" t="s">
        <v>617</v>
      </c>
      <c r="U30" s="44" t="s">
        <v>578</v>
      </c>
      <c r="V30" s="44" t="s">
        <v>876</v>
      </c>
      <c r="W30" s="44" t="s">
        <v>632</v>
      </c>
      <c r="X30" s="44" t="s">
        <v>591</v>
      </c>
      <c r="Y30" s="44" t="s">
        <v>603</v>
      </c>
      <c r="Z30" s="44" t="s">
        <v>559</v>
      </c>
      <c r="AA30" s="44" t="s">
        <v>582</v>
      </c>
      <c r="AB30" s="42"/>
      <c r="AC30" s="44" t="s">
        <v>471</v>
      </c>
      <c r="AD30" s="44" t="s">
        <v>475</v>
      </c>
      <c r="AE30" s="44" t="s">
        <v>512</v>
      </c>
      <c r="AF30" s="44" t="s">
        <v>697</v>
      </c>
      <c r="AG30" s="44" t="s">
        <v>697</v>
      </c>
      <c r="AH30" s="44" t="s">
        <v>877</v>
      </c>
      <c r="AI30" s="44" t="s">
        <v>718</v>
      </c>
      <c r="AJ30" s="44" t="s">
        <v>468</v>
      </c>
    </row>
    <row r="31" spans="1:36" ht="15.5" x14ac:dyDescent="0.35">
      <c r="A31" s="26" t="s">
        <v>1061</v>
      </c>
      <c r="B31" s="44" t="s">
        <v>581</v>
      </c>
      <c r="C31" s="44" t="s">
        <v>830</v>
      </c>
      <c r="D31" s="44" t="s">
        <v>878</v>
      </c>
      <c r="E31" s="44" t="s">
        <v>824</v>
      </c>
      <c r="F31" s="44" t="s">
        <v>799</v>
      </c>
      <c r="G31" s="44" t="s">
        <v>743</v>
      </c>
      <c r="H31" s="44" t="s">
        <v>823</v>
      </c>
      <c r="I31" s="44" t="s">
        <v>802</v>
      </c>
      <c r="J31" s="44" t="s">
        <v>879</v>
      </c>
      <c r="K31" s="44" t="s">
        <v>880</v>
      </c>
      <c r="L31" s="44" t="s">
        <v>822</v>
      </c>
      <c r="M31" s="44" t="s">
        <v>800</v>
      </c>
      <c r="N31" s="44" t="s">
        <v>823</v>
      </c>
      <c r="O31" s="44" t="s">
        <v>589</v>
      </c>
      <c r="P31" s="44" t="s">
        <v>576</v>
      </c>
      <c r="Q31" s="44" t="s">
        <v>615</v>
      </c>
      <c r="R31" s="44" t="s">
        <v>847</v>
      </c>
      <c r="S31" s="44" t="s">
        <v>881</v>
      </c>
      <c r="T31" s="44" t="s">
        <v>592</v>
      </c>
      <c r="U31" s="44" t="s">
        <v>858</v>
      </c>
      <c r="V31" s="44" t="s">
        <v>607</v>
      </c>
      <c r="W31" s="44" t="s">
        <v>595</v>
      </c>
      <c r="X31" s="44" t="s">
        <v>591</v>
      </c>
      <c r="Y31" s="44" t="s">
        <v>549</v>
      </c>
      <c r="Z31" s="44" t="s">
        <v>560</v>
      </c>
      <c r="AA31" s="44" t="s">
        <v>618</v>
      </c>
      <c r="AB31" s="45" t="s">
        <v>550</v>
      </c>
      <c r="AC31" s="42"/>
      <c r="AD31" s="44" t="s">
        <v>882</v>
      </c>
      <c r="AE31" s="44" t="s">
        <v>724</v>
      </c>
      <c r="AF31" s="44" t="s">
        <v>443</v>
      </c>
      <c r="AG31" s="45" t="s">
        <v>424</v>
      </c>
      <c r="AH31" s="44" t="s">
        <v>883</v>
      </c>
      <c r="AI31" s="44" t="s">
        <v>883</v>
      </c>
      <c r="AJ31" s="44" t="s">
        <v>460</v>
      </c>
    </row>
    <row r="32" spans="1:36" ht="15.5" x14ac:dyDescent="0.35">
      <c r="A32" s="26" t="s">
        <v>1062</v>
      </c>
      <c r="B32" s="44" t="s">
        <v>551</v>
      </c>
      <c r="C32" s="44" t="s">
        <v>850</v>
      </c>
      <c r="D32" s="44" t="s">
        <v>884</v>
      </c>
      <c r="E32" s="44" t="s">
        <v>823</v>
      </c>
      <c r="F32" s="44" t="s">
        <v>830</v>
      </c>
      <c r="G32" s="44" t="s">
        <v>885</v>
      </c>
      <c r="H32" s="44" t="s">
        <v>885</v>
      </c>
      <c r="I32" s="44" t="s">
        <v>800</v>
      </c>
      <c r="J32" s="44" t="s">
        <v>824</v>
      </c>
      <c r="K32" s="44" t="s">
        <v>880</v>
      </c>
      <c r="L32" s="44" t="s">
        <v>838</v>
      </c>
      <c r="M32" s="44" t="s">
        <v>827</v>
      </c>
      <c r="N32" s="44" t="s">
        <v>886</v>
      </c>
      <c r="O32" s="44" t="s">
        <v>575</v>
      </c>
      <c r="P32" s="44" t="s">
        <v>576</v>
      </c>
      <c r="Q32" s="44" t="s">
        <v>615</v>
      </c>
      <c r="R32" s="44" t="s">
        <v>822</v>
      </c>
      <c r="S32" s="44" t="s">
        <v>887</v>
      </c>
      <c r="T32" s="44" t="s">
        <v>842</v>
      </c>
      <c r="U32" s="44" t="s">
        <v>854</v>
      </c>
      <c r="V32" s="44" t="s">
        <v>700</v>
      </c>
      <c r="W32" s="44" t="s">
        <v>595</v>
      </c>
      <c r="X32" s="44" t="s">
        <v>595</v>
      </c>
      <c r="Y32" s="44" t="s">
        <v>568</v>
      </c>
      <c r="Z32" s="44" t="s">
        <v>568</v>
      </c>
      <c r="AA32" s="44" t="s">
        <v>557</v>
      </c>
      <c r="AB32" s="44" t="s">
        <v>552</v>
      </c>
      <c r="AC32" s="44" t="s">
        <v>778</v>
      </c>
      <c r="AD32" s="42"/>
      <c r="AE32" s="44" t="s">
        <v>742</v>
      </c>
      <c r="AF32" s="44" t="s">
        <v>508</v>
      </c>
      <c r="AG32" s="45" t="s">
        <v>424</v>
      </c>
      <c r="AH32" s="44" t="s">
        <v>693</v>
      </c>
      <c r="AI32" s="44" t="s">
        <v>888</v>
      </c>
      <c r="AJ32" s="44" t="s">
        <v>460</v>
      </c>
    </row>
    <row r="33" spans="1:36" ht="15.5" x14ac:dyDescent="0.35">
      <c r="A33" s="26" t="s">
        <v>1063</v>
      </c>
      <c r="B33" s="44" t="s">
        <v>591</v>
      </c>
      <c r="C33" s="44" t="s">
        <v>828</v>
      </c>
      <c r="D33" s="44" t="s">
        <v>836</v>
      </c>
      <c r="E33" s="44" t="s">
        <v>838</v>
      </c>
      <c r="F33" s="44" t="s">
        <v>840</v>
      </c>
      <c r="G33" s="44" t="s">
        <v>880</v>
      </c>
      <c r="H33" s="44" t="s">
        <v>841</v>
      </c>
      <c r="I33" s="44" t="s">
        <v>840</v>
      </c>
      <c r="J33" s="44" t="s">
        <v>880</v>
      </c>
      <c r="K33" s="44" t="s">
        <v>889</v>
      </c>
      <c r="L33" s="44" t="s">
        <v>858</v>
      </c>
      <c r="M33" s="44" t="s">
        <v>829</v>
      </c>
      <c r="N33" s="44" t="s">
        <v>832</v>
      </c>
      <c r="O33" s="44" t="s">
        <v>618</v>
      </c>
      <c r="P33" s="44" t="s">
        <v>561</v>
      </c>
      <c r="Q33" s="44" t="s">
        <v>574</v>
      </c>
      <c r="R33" s="44" t="s">
        <v>854</v>
      </c>
      <c r="S33" s="44" t="s">
        <v>590</v>
      </c>
      <c r="T33" s="44" t="s">
        <v>890</v>
      </c>
      <c r="U33" s="44" t="s">
        <v>555</v>
      </c>
      <c r="V33" s="44" t="s">
        <v>572</v>
      </c>
      <c r="W33" s="44" t="s">
        <v>577</v>
      </c>
      <c r="X33" s="44" t="s">
        <v>605</v>
      </c>
      <c r="Y33" s="44" t="s">
        <v>568</v>
      </c>
      <c r="Z33" s="44" t="s">
        <v>619</v>
      </c>
      <c r="AA33" s="44" t="s">
        <v>602</v>
      </c>
      <c r="AB33" s="44" t="s">
        <v>602</v>
      </c>
      <c r="AC33" s="44" t="s">
        <v>744</v>
      </c>
      <c r="AD33" s="44" t="s">
        <v>885</v>
      </c>
      <c r="AE33" s="42"/>
      <c r="AF33" s="44" t="s">
        <v>443</v>
      </c>
      <c r="AG33" s="45" t="s">
        <v>508</v>
      </c>
      <c r="AH33" s="44" t="s">
        <v>891</v>
      </c>
      <c r="AI33" s="44" t="s">
        <v>892</v>
      </c>
      <c r="AJ33" s="44" t="s">
        <v>432</v>
      </c>
    </row>
    <row r="34" spans="1:36" ht="15.5" x14ac:dyDescent="0.35">
      <c r="A34" s="26" t="s">
        <v>1064</v>
      </c>
      <c r="B34" s="44" t="s">
        <v>636</v>
      </c>
      <c r="C34" s="44" t="s">
        <v>872</v>
      </c>
      <c r="D34" s="44" t="s">
        <v>629</v>
      </c>
      <c r="E34" s="44" t="s">
        <v>864</v>
      </c>
      <c r="F34" s="44" t="s">
        <v>881</v>
      </c>
      <c r="G34" s="44" t="s">
        <v>893</v>
      </c>
      <c r="H34" s="44" t="s">
        <v>864</v>
      </c>
      <c r="I34" s="44" t="s">
        <v>633</v>
      </c>
      <c r="J34" s="44" t="s">
        <v>604</v>
      </c>
      <c r="K34" s="44" t="s">
        <v>598</v>
      </c>
      <c r="L34" s="44" t="s">
        <v>626</v>
      </c>
      <c r="M34" s="44" t="s">
        <v>625</v>
      </c>
      <c r="N34" s="44" t="s">
        <v>598</v>
      </c>
      <c r="O34" s="44" t="s">
        <v>836</v>
      </c>
      <c r="P34" s="44" t="s">
        <v>603</v>
      </c>
      <c r="Q34" s="44" t="s">
        <v>607</v>
      </c>
      <c r="R34" s="44" t="s">
        <v>865</v>
      </c>
      <c r="S34" s="44" t="s">
        <v>866</v>
      </c>
      <c r="T34" s="44" t="s">
        <v>601</v>
      </c>
      <c r="U34" s="44" t="s">
        <v>601</v>
      </c>
      <c r="V34" s="44" t="s">
        <v>867</v>
      </c>
      <c r="W34" s="44" t="s">
        <v>865</v>
      </c>
      <c r="X34" s="44" t="s">
        <v>636</v>
      </c>
      <c r="Y34" s="44" t="s">
        <v>593</v>
      </c>
      <c r="Z34" s="44" t="s">
        <v>765</v>
      </c>
      <c r="AA34" s="44" t="s">
        <v>778</v>
      </c>
      <c r="AB34" s="44" t="s">
        <v>551</v>
      </c>
      <c r="AC34" s="44" t="s">
        <v>593</v>
      </c>
      <c r="AD34" s="44" t="s">
        <v>549</v>
      </c>
      <c r="AE34" s="44" t="s">
        <v>579</v>
      </c>
      <c r="AF34" s="42"/>
      <c r="AG34" s="44" t="s">
        <v>894</v>
      </c>
      <c r="AH34" s="44" t="s">
        <v>440</v>
      </c>
      <c r="AI34" s="44" t="s">
        <v>852</v>
      </c>
      <c r="AJ34" s="44" t="s">
        <v>759</v>
      </c>
    </row>
    <row r="35" spans="1:36" ht="15.5" x14ac:dyDescent="0.35">
      <c r="A35" s="26" t="s">
        <v>1065</v>
      </c>
      <c r="B35" s="44" t="s">
        <v>622</v>
      </c>
      <c r="C35" s="44" t="s">
        <v>872</v>
      </c>
      <c r="D35" s="44" t="s">
        <v>562</v>
      </c>
      <c r="E35" s="44" t="s">
        <v>626</v>
      </c>
      <c r="F35" s="44" t="s">
        <v>881</v>
      </c>
      <c r="G35" s="44" t="s">
        <v>893</v>
      </c>
      <c r="H35" s="44" t="s">
        <v>626</v>
      </c>
      <c r="I35" s="44" t="s">
        <v>861</v>
      </c>
      <c r="J35" s="44" t="s">
        <v>604</v>
      </c>
      <c r="K35" s="44" t="s">
        <v>869</v>
      </c>
      <c r="L35" s="44" t="s">
        <v>625</v>
      </c>
      <c r="M35" s="44" t="s">
        <v>637</v>
      </c>
      <c r="N35" s="44" t="s">
        <v>869</v>
      </c>
      <c r="O35" s="44" t="s">
        <v>836</v>
      </c>
      <c r="P35" s="44" t="s">
        <v>603</v>
      </c>
      <c r="Q35" s="44" t="s">
        <v>607</v>
      </c>
      <c r="R35" s="44" t="s">
        <v>636</v>
      </c>
      <c r="S35" s="44" t="s">
        <v>866</v>
      </c>
      <c r="T35" s="44" t="s">
        <v>601</v>
      </c>
      <c r="U35" s="44" t="s">
        <v>601</v>
      </c>
      <c r="V35" s="44" t="s">
        <v>893</v>
      </c>
      <c r="W35" s="44" t="s">
        <v>636</v>
      </c>
      <c r="X35" s="44" t="s">
        <v>636</v>
      </c>
      <c r="Y35" s="44" t="s">
        <v>593</v>
      </c>
      <c r="Z35" s="44" t="s">
        <v>765</v>
      </c>
      <c r="AA35" s="44" t="s">
        <v>567</v>
      </c>
      <c r="AB35" s="44" t="s">
        <v>548</v>
      </c>
      <c r="AC35" s="44" t="s">
        <v>593</v>
      </c>
      <c r="AD35" s="44" t="s">
        <v>585</v>
      </c>
      <c r="AE35" s="44" t="s">
        <v>556</v>
      </c>
      <c r="AF35" s="44" t="s">
        <v>895</v>
      </c>
      <c r="AG35" s="42"/>
      <c r="AH35" s="44" t="s">
        <v>695</v>
      </c>
      <c r="AI35" s="44" t="s">
        <v>440</v>
      </c>
      <c r="AJ35" s="44" t="s">
        <v>759</v>
      </c>
    </row>
    <row r="36" spans="1:36" ht="15.5" x14ac:dyDescent="0.35">
      <c r="A36" s="26" t="s">
        <v>1066</v>
      </c>
      <c r="B36" s="44" t="s">
        <v>576</v>
      </c>
      <c r="C36" s="44" t="s">
        <v>575</v>
      </c>
      <c r="D36" s="44" t="s">
        <v>596</v>
      </c>
      <c r="E36" s="44" t="s">
        <v>560</v>
      </c>
      <c r="F36" s="44" t="s">
        <v>896</v>
      </c>
      <c r="G36" s="44" t="s">
        <v>553</v>
      </c>
      <c r="H36" s="44" t="s">
        <v>557</v>
      </c>
      <c r="I36" s="44" t="s">
        <v>599</v>
      </c>
      <c r="J36" s="44" t="s">
        <v>602</v>
      </c>
      <c r="K36" s="44" t="s">
        <v>611</v>
      </c>
      <c r="L36" s="44" t="s">
        <v>897</v>
      </c>
      <c r="M36" s="44" t="s">
        <v>599</v>
      </c>
      <c r="N36" s="44" t="s">
        <v>561</v>
      </c>
      <c r="O36" s="44" t="s">
        <v>714</v>
      </c>
      <c r="P36" s="44" t="s">
        <v>595</v>
      </c>
      <c r="Q36" s="44" t="s">
        <v>638</v>
      </c>
      <c r="R36" s="44" t="s">
        <v>593</v>
      </c>
      <c r="S36" s="44" t="s">
        <v>554</v>
      </c>
      <c r="T36" s="44" t="s">
        <v>593</v>
      </c>
      <c r="U36" s="44" t="s">
        <v>611</v>
      </c>
      <c r="V36" s="44" t="s">
        <v>606</v>
      </c>
      <c r="W36" s="44" t="s">
        <v>583</v>
      </c>
      <c r="X36" s="44" t="s">
        <v>635</v>
      </c>
      <c r="Y36" s="44" t="s">
        <v>606</v>
      </c>
      <c r="Z36" s="44" t="s">
        <v>588</v>
      </c>
      <c r="AA36" s="44" t="s">
        <v>580</v>
      </c>
      <c r="AB36" s="44" t="s">
        <v>898</v>
      </c>
      <c r="AC36" s="44" t="s">
        <v>897</v>
      </c>
      <c r="AD36" s="44" t="s">
        <v>599</v>
      </c>
      <c r="AE36" s="44" t="s">
        <v>560</v>
      </c>
      <c r="AF36" s="44" t="s">
        <v>821</v>
      </c>
      <c r="AG36" s="44" t="s">
        <v>899</v>
      </c>
      <c r="AH36" s="42"/>
      <c r="AI36" s="44" t="s">
        <v>769</v>
      </c>
      <c r="AJ36" s="44" t="s">
        <v>449</v>
      </c>
    </row>
    <row r="37" spans="1:36" ht="15.5" x14ac:dyDescent="0.35">
      <c r="A37" s="24" t="s">
        <v>1067</v>
      </c>
      <c r="B37" s="44" t="s">
        <v>574</v>
      </c>
      <c r="C37" s="44" t="s">
        <v>560</v>
      </c>
      <c r="D37" s="44" t="s">
        <v>570</v>
      </c>
      <c r="E37" s="44" t="s">
        <v>593</v>
      </c>
      <c r="F37" s="44" t="s">
        <v>628</v>
      </c>
      <c r="G37" s="44" t="s">
        <v>553</v>
      </c>
      <c r="H37" s="44" t="s">
        <v>557</v>
      </c>
      <c r="I37" s="44" t="s">
        <v>599</v>
      </c>
      <c r="J37" s="44" t="s">
        <v>602</v>
      </c>
      <c r="K37" s="44" t="s">
        <v>611</v>
      </c>
      <c r="L37" s="44" t="s">
        <v>897</v>
      </c>
      <c r="M37" s="44" t="s">
        <v>599</v>
      </c>
      <c r="N37" s="44" t="s">
        <v>571</v>
      </c>
      <c r="O37" s="44" t="s">
        <v>900</v>
      </c>
      <c r="P37" s="44" t="s">
        <v>595</v>
      </c>
      <c r="Q37" s="44" t="s">
        <v>638</v>
      </c>
      <c r="R37" s="44" t="s">
        <v>554</v>
      </c>
      <c r="S37" s="44" t="s">
        <v>608</v>
      </c>
      <c r="T37" s="44" t="s">
        <v>593</v>
      </c>
      <c r="U37" s="44" t="s">
        <v>589</v>
      </c>
      <c r="V37" s="44" t="s">
        <v>606</v>
      </c>
      <c r="W37" s="44" t="s">
        <v>567</v>
      </c>
      <c r="X37" s="44" t="s">
        <v>635</v>
      </c>
      <c r="Y37" s="44" t="s">
        <v>606</v>
      </c>
      <c r="Z37" s="44" t="s">
        <v>899</v>
      </c>
      <c r="AA37" s="44" t="s">
        <v>805</v>
      </c>
      <c r="AB37" s="44" t="s">
        <v>898</v>
      </c>
      <c r="AC37" s="44" t="s">
        <v>897</v>
      </c>
      <c r="AD37" s="44" t="s">
        <v>599</v>
      </c>
      <c r="AE37" s="44" t="s">
        <v>560</v>
      </c>
      <c r="AF37" s="44" t="s">
        <v>821</v>
      </c>
      <c r="AG37" s="44" t="s">
        <v>610</v>
      </c>
      <c r="AH37" s="44" t="s">
        <v>895</v>
      </c>
      <c r="AI37" s="41"/>
      <c r="AJ37" s="44" t="s">
        <v>531</v>
      </c>
    </row>
    <row r="38" spans="1:36" ht="16" thickBot="1" x14ac:dyDescent="0.4">
      <c r="A38" s="38" t="s">
        <v>1068</v>
      </c>
      <c r="B38" s="46" t="s">
        <v>901</v>
      </c>
      <c r="C38" s="46" t="s">
        <v>628</v>
      </c>
      <c r="D38" s="46" t="s">
        <v>873</v>
      </c>
      <c r="E38" s="46" t="s">
        <v>574</v>
      </c>
      <c r="F38" s="46" t="s">
        <v>902</v>
      </c>
      <c r="G38" s="46" t="s">
        <v>576</v>
      </c>
      <c r="H38" s="46" t="s">
        <v>574</v>
      </c>
      <c r="I38" s="46" t="s">
        <v>873</v>
      </c>
      <c r="J38" s="46" t="s">
        <v>561</v>
      </c>
      <c r="K38" s="46" t="s">
        <v>627</v>
      </c>
      <c r="L38" s="46" t="s">
        <v>574</v>
      </c>
      <c r="M38" s="46" t="s">
        <v>601</v>
      </c>
      <c r="N38" s="46" t="s">
        <v>837</v>
      </c>
      <c r="O38" s="46" t="s">
        <v>885</v>
      </c>
      <c r="P38" s="46" t="s">
        <v>564</v>
      </c>
      <c r="Q38" s="46" t="s">
        <v>588</v>
      </c>
      <c r="R38" s="46" t="s">
        <v>571</v>
      </c>
      <c r="S38" s="46" t="s">
        <v>561</v>
      </c>
      <c r="T38" s="46" t="s">
        <v>897</v>
      </c>
      <c r="U38" s="46" t="s">
        <v>560</v>
      </c>
      <c r="V38" s="47" t="s">
        <v>600</v>
      </c>
      <c r="W38" s="46" t="s">
        <v>563</v>
      </c>
      <c r="X38" s="46" t="s">
        <v>563</v>
      </c>
      <c r="Y38" s="46" t="s">
        <v>635</v>
      </c>
      <c r="Z38" s="46" t="s">
        <v>838</v>
      </c>
      <c r="AA38" s="46" t="s">
        <v>833</v>
      </c>
      <c r="AB38" s="46" t="s">
        <v>821</v>
      </c>
      <c r="AC38" s="46" t="s">
        <v>620</v>
      </c>
      <c r="AD38" s="46" t="s">
        <v>549</v>
      </c>
      <c r="AE38" s="46" t="s">
        <v>560</v>
      </c>
      <c r="AF38" s="46" t="s">
        <v>843</v>
      </c>
      <c r="AG38" s="46" t="s">
        <v>843</v>
      </c>
      <c r="AH38" s="46" t="s">
        <v>805</v>
      </c>
      <c r="AI38" s="46" t="s">
        <v>805</v>
      </c>
      <c r="AJ38" s="40"/>
    </row>
  </sheetData>
  <mergeCells count="1">
    <mergeCell ref="A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77"/>
  <sheetViews>
    <sheetView topLeftCell="A40" workbookViewId="0">
      <selection activeCell="A54" sqref="A54"/>
    </sheetView>
  </sheetViews>
  <sheetFormatPr defaultRowHeight="14.5" x14ac:dyDescent="0.35"/>
  <cols>
    <col min="1" max="1" width="34.7265625" style="64" bestFit="1" customWidth="1"/>
    <col min="2" max="8" width="11.81640625" style="64" bestFit="1" customWidth="1"/>
    <col min="9" max="9" width="11.1796875" style="64" bestFit="1" customWidth="1"/>
    <col min="10" max="10" width="11.81640625" style="64" bestFit="1" customWidth="1"/>
    <col min="11" max="16384" width="8.7265625" style="64"/>
  </cols>
  <sheetData>
    <row r="1" spans="1:11" ht="17.5" x14ac:dyDescent="0.35">
      <c r="A1" s="80" t="s">
        <v>640</v>
      </c>
      <c r="B1" s="80"/>
      <c r="C1" s="80"/>
      <c r="D1" s="80"/>
      <c r="E1" s="80"/>
      <c r="F1" s="80"/>
      <c r="G1" s="80"/>
      <c r="H1" s="80"/>
      <c r="I1" s="80"/>
      <c r="J1" s="80"/>
      <c r="K1" s="80"/>
    </row>
    <row r="2" spans="1:11" ht="15" thickBot="1" x14ac:dyDescent="0.4"/>
    <row r="3" spans="1:11" ht="16.5" x14ac:dyDescent="0.35">
      <c r="A3" s="65" t="s">
        <v>1070</v>
      </c>
      <c r="B3" s="81" t="s">
        <v>639</v>
      </c>
      <c r="C3" s="81"/>
      <c r="D3" s="81"/>
      <c r="E3" s="81"/>
      <c r="F3" s="81"/>
      <c r="G3" s="81"/>
      <c r="H3" s="81"/>
      <c r="I3" s="81"/>
      <c r="J3" s="81"/>
    </row>
    <row r="4" spans="1:11" ht="16" thickBot="1" x14ac:dyDescent="0.4">
      <c r="A4" s="40"/>
      <c r="B4" s="40" t="s">
        <v>148</v>
      </c>
      <c r="C4" s="40" t="s">
        <v>149</v>
      </c>
      <c r="D4" s="40" t="s">
        <v>150</v>
      </c>
      <c r="E4" s="40" t="s">
        <v>151</v>
      </c>
      <c r="F4" s="40" t="s">
        <v>152</v>
      </c>
      <c r="G4" s="40" t="s">
        <v>153</v>
      </c>
      <c r="H4" s="40" t="s">
        <v>154</v>
      </c>
      <c r="I4" s="40" t="s">
        <v>155</v>
      </c>
      <c r="J4" s="40" t="s">
        <v>156</v>
      </c>
    </row>
    <row r="5" spans="1:11" ht="15.5" x14ac:dyDescent="0.35">
      <c r="A5" s="24" t="s">
        <v>411</v>
      </c>
      <c r="B5" s="50" t="s">
        <v>412</v>
      </c>
      <c r="C5" s="51" t="s">
        <v>413</v>
      </c>
      <c r="D5" s="51" t="s">
        <v>414</v>
      </c>
      <c r="E5" s="52" t="s">
        <v>415</v>
      </c>
      <c r="F5" s="53" t="s">
        <v>416</v>
      </c>
      <c r="G5" s="53" t="s">
        <v>417</v>
      </c>
      <c r="H5" s="51" t="s">
        <v>418</v>
      </c>
      <c r="I5" s="51" t="s">
        <v>419</v>
      </c>
      <c r="J5" s="53" t="s">
        <v>420</v>
      </c>
    </row>
    <row r="6" spans="1:11" ht="15.5" x14ac:dyDescent="0.35">
      <c r="A6" s="24" t="s">
        <v>170</v>
      </c>
      <c r="B6" s="50" t="s">
        <v>421</v>
      </c>
      <c r="C6" s="51" t="s">
        <v>422</v>
      </c>
      <c r="D6" s="51" t="s">
        <v>423</v>
      </c>
      <c r="E6" s="53" t="s">
        <v>424</v>
      </c>
      <c r="F6" s="53" t="s">
        <v>425</v>
      </c>
      <c r="G6" s="53" t="s">
        <v>416</v>
      </c>
      <c r="H6" s="51" t="s">
        <v>426</v>
      </c>
      <c r="I6" s="51" t="s">
        <v>416</v>
      </c>
      <c r="J6" s="52" t="s">
        <v>427</v>
      </c>
    </row>
    <row r="7" spans="1:11" ht="15.5" x14ac:dyDescent="0.35">
      <c r="A7" s="24" t="s">
        <v>428</v>
      </c>
      <c r="B7" s="50" t="s">
        <v>429</v>
      </c>
      <c r="C7" s="51" t="s">
        <v>430</v>
      </c>
      <c r="D7" s="51" t="s">
        <v>431</v>
      </c>
      <c r="E7" s="52" t="s">
        <v>432</v>
      </c>
      <c r="F7" s="53" t="s">
        <v>418</v>
      </c>
      <c r="G7" s="53" t="s">
        <v>417</v>
      </c>
      <c r="H7" s="51" t="s">
        <v>433</v>
      </c>
      <c r="I7" s="51" t="s">
        <v>434</v>
      </c>
      <c r="J7" s="52" t="s">
        <v>432</v>
      </c>
    </row>
    <row r="8" spans="1:11" ht="15.5" x14ac:dyDescent="0.35">
      <c r="A8" s="24" t="s">
        <v>435</v>
      </c>
      <c r="B8" s="50" t="s">
        <v>436</v>
      </c>
      <c r="C8" s="51" t="s">
        <v>437</v>
      </c>
      <c r="D8" s="51" t="s">
        <v>438</v>
      </c>
      <c r="E8" s="52" t="s">
        <v>432</v>
      </c>
      <c r="F8" s="53" t="s">
        <v>433</v>
      </c>
      <c r="G8" s="53" t="s">
        <v>419</v>
      </c>
      <c r="H8" s="51" t="s">
        <v>433</v>
      </c>
      <c r="I8" s="51" t="s">
        <v>426</v>
      </c>
      <c r="J8" s="52" t="s">
        <v>432</v>
      </c>
    </row>
    <row r="9" spans="1:11" ht="15.5" x14ac:dyDescent="0.35">
      <c r="A9" s="24" t="s">
        <v>439</v>
      </c>
      <c r="B9" s="50" t="s">
        <v>440</v>
      </c>
      <c r="C9" s="51" t="s">
        <v>441</v>
      </c>
      <c r="D9" s="51" t="s">
        <v>442</v>
      </c>
      <c r="E9" s="52" t="s">
        <v>443</v>
      </c>
      <c r="F9" s="53" t="s">
        <v>444</v>
      </c>
      <c r="G9" s="53" t="s">
        <v>434</v>
      </c>
      <c r="H9" s="51" t="s">
        <v>445</v>
      </c>
      <c r="I9" s="51" t="s">
        <v>446</v>
      </c>
      <c r="J9" s="52" t="s">
        <v>447</v>
      </c>
    </row>
    <row r="10" spans="1:11" ht="15.5" x14ac:dyDescent="0.35">
      <c r="A10" s="24" t="s">
        <v>448</v>
      </c>
      <c r="B10" s="50" t="s">
        <v>449</v>
      </c>
      <c r="C10" s="51" t="s">
        <v>450</v>
      </c>
      <c r="D10" s="51" t="s">
        <v>451</v>
      </c>
      <c r="E10" s="52" t="s">
        <v>432</v>
      </c>
      <c r="F10" s="53" t="s">
        <v>445</v>
      </c>
      <c r="G10" s="53" t="s">
        <v>452</v>
      </c>
      <c r="H10" s="51" t="s">
        <v>417</v>
      </c>
      <c r="I10" s="51" t="s">
        <v>453</v>
      </c>
      <c r="J10" s="53" t="s">
        <v>454</v>
      </c>
    </row>
    <row r="11" spans="1:11" ht="15.5" x14ac:dyDescent="0.35">
      <c r="A11" s="24" t="s">
        <v>455</v>
      </c>
      <c r="B11" s="50" t="s">
        <v>456</v>
      </c>
      <c r="C11" s="51" t="s">
        <v>413</v>
      </c>
      <c r="D11" s="51" t="s">
        <v>457</v>
      </c>
      <c r="E11" s="52" t="s">
        <v>432</v>
      </c>
      <c r="F11" s="53" t="s">
        <v>433</v>
      </c>
      <c r="G11" s="53" t="s">
        <v>416</v>
      </c>
      <c r="H11" s="51" t="s">
        <v>458</v>
      </c>
      <c r="I11" s="51" t="s">
        <v>459</v>
      </c>
      <c r="J11" s="52" t="s">
        <v>460</v>
      </c>
    </row>
    <row r="12" spans="1:11" ht="15.5" x14ac:dyDescent="0.35">
      <c r="A12" s="24" t="s">
        <v>461</v>
      </c>
      <c r="B12" s="50" t="s">
        <v>462</v>
      </c>
      <c r="C12" s="51" t="s">
        <v>463</v>
      </c>
      <c r="D12" s="51" t="s">
        <v>464</v>
      </c>
      <c r="E12" s="52" t="s">
        <v>432</v>
      </c>
      <c r="F12" s="53" t="s">
        <v>465</v>
      </c>
      <c r="G12" s="53" t="s">
        <v>466</v>
      </c>
      <c r="H12" s="51" t="s">
        <v>458</v>
      </c>
      <c r="I12" s="51" t="s">
        <v>434</v>
      </c>
      <c r="J12" s="52" t="s">
        <v>432</v>
      </c>
    </row>
    <row r="13" spans="1:11" ht="15.5" x14ac:dyDescent="0.35">
      <c r="A13" s="24" t="s">
        <v>467</v>
      </c>
      <c r="B13" s="50" t="s">
        <v>468</v>
      </c>
      <c r="C13" s="51" t="s">
        <v>469</v>
      </c>
      <c r="D13" s="51" t="s">
        <v>470</v>
      </c>
      <c r="E13" s="52" t="s">
        <v>443</v>
      </c>
      <c r="F13" s="53" t="s">
        <v>445</v>
      </c>
      <c r="G13" s="53" t="s">
        <v>452</v>
      </c>
      <c r="H13" s="51" t="s">
        <v>444</v>
      </c>
      <c r="I13" s="51" t="s">
        <v>471</v>
      </c>
      <c r="J13" s="53" t="s">
        <v>454</v>
      </c>
    </row>
    <row r="14" spans="1:11" ht="15.5" x14ac:dyDescent="0.35">
      <c r="A14" s="24" t="s">
        <v>472</v>
      </c>
      <c r="B14" s="50" t="s">
        <v>440</v>
      </c>
      <c r="C14" s="51" t="s">
        <v>471</v>
      </c>
      <c r="D14" s="51" t="s">
        <v>473</v>
      </c>
      <c r="E14" s="52" t="s">
        <v>443</v>
      </c>
      <c r="F14" s="53" t="s">
        <v>433</v>
      </c>
      <c r="G14" s="53" t="s">
        <v>416</v>
      </c>
      <c r="H14" s="51" t="s">
        <v>474</v>
      </c>
      <c r="I14" s="51" t="s">
        <v>475</v>
      </c>
      <c r="J14" s="52" t="s">
        <v>427</v>
      </c>
    </row>
    <row r="15" spans="1:11" ht="15.5" x14ac:dyDescent="0.35">
      <c r="A15" s="24" t="s">
        <v>476</v>
      </c>
      <c r="B15" s="50" t="s">
        <v>477</v>
      </c>
      <c r="C15" s="51" t="s">
        <v>452</v>
      </c>
      <c r="D15" s="51" t="s">
        <v>470</v>
      </c>
      <c r="E15" s="52" t="s">
        <v>443</v>
      </c>
      <c r="F15" s="53" t="s">
        <v>458</v>
      </c>
      <c r="G15" s="52" t="s">
        <v>415</v>
      </c>
      <c r="H15" s="51" t="s">
        <v>430</v>
      </c>
      <c r="I15" s="51" t="s">
        <v>446</v>
      </c>
      <c r="J15" s="52" t="s">
        <v>415</v>
      </c>
    </row>
    <row r="16" spans="1:11" ht="15.5" x14ac:dyDescent="0.35">
      <c r="A16" s="24" t="s">
        <v>478</v>
      </c>
      <c r="B16" s="50" t="s">
        <v>436</v>
      </c>
      <c r="C16" s="51" t="s">
        <v>418</v>
      </c>
      <c r="D16" s="51" t="s">
        <v>479</v>
      </c>
      <c r="E16" s="52" t="s">
        <v>432</v>
      </c>
      <c r="F16" s="53" t="s">
        <v>420</v>
      </c>
      <c r="G16" s="53" t="s">
        <v>480</v>
      </c>
      <c r="H16" s="51" t="s">
        <v>481</v>
      </c>
      <c r="I16" s="51" t="s">
        <v>482</v>
      </c>
      <c r="J16" s="52" t="s">
        <v>483</v>
      </c>
    </row>
    <row r="17" spans="1:10" ht="15.5" x14ac:dyDescent="0.35">
      <c r="A17" s="24" t="s">
        <v>214</v>
      </c>
      <c r="B17" s="50" t="s">
        <v>484</v>
      </c>
      <c r="C17" s="51" t="s">
        <v>422</v>
      </c>
      <c r="D17" s="51" t="s">
        <v>485</v>
      </c>
      <c r="E17" s="52" t="s">
        <v>432</v>
      </c>
      <c r="F17" s="53" t="s">
        <v>486</v>
      </c>
      <c r="G17" s="53" t="s">
        <v>426</v>
      </c>
      <c r="H17" s="51" t="s">
        <v>487</v>
      </c>
      <c r="I17" s="51" t="s">
        <v>488</v>
      </c>
      <c r="J17" s="53" t="s">
        <v>469</v>
      </c>
    </row>
    <row r="18" spans="1:10" ht="15.5" x14ac:dyDescent="0.35">
      <c r="A18" s="24" t="s">
        <v>489</v>
      </c>
      <c r="B18" s="51" t="s">
        <v>450</v>
      </c>
      <c r="C18" s="50" t="s">
        <v>460</v>
      </c>
      <c r="D18" s="50" t="s">
        <v>427</v>
      </c>
      <c r="E18" s="53" t="s">
        <v>450</v>
      </c>
      <c r="F18" s="53" t="s">
        <v>417</v>
      </c>
      <c r="G18" s="52" t="s">
        <v>490</v>
      </c>
      <c r="H18" s="50" t="s">
        <v>415</v>
      </c>
      <c r="I18" s="50" t="s">
        <v>491</v>
      </c>
      <c r="J18" s="53" t="s">
        <v>454</v>
      </c>
    </row>
    <row r="19" spans="1:10" ht="15.5" x14ac:dyDescent="0.35">
      <c r="A19" s="24" t="s">
        <v>492</v>
      </c>
      <c r="B19" s="51" t="s">
        <v>453</v>
      </c>
      <c r="C19" s="50" t="s">
        <v>432</v>
      </c>
      <c r="D19" s="50" t="s">
        <v>483</v>
      </c>
      <c r="E19" s="53" t="s">
        <v>424</v>
      </c>
      <c r="F19" s="52" t="s">
        <v>432</v>
      </c>
      <c r="G19" s="52" t="s">
        <v>415</v>
      </c>
      <c r="H19" s="52" t="s">
        <v>432</v>
      </c>
      <c r="I19" s="50" t="s">
        <v>493</v>
      </c>
      <c r="J19" s="53" t="s">
        <v>494</v>
      </c>
    </row>
    <row r="20" spans="1:10" ht="15.5" x14ac:dyDescent="0.35">
      <c r="A20" s="24" t="s">
        <v>495</v>
      </c>
      <c r="B20" s="51" t="s">
        <v>426</v>
      </c>
      <c r="C20" s="50" t="s">
        <v>443</v>
      </c>
      <c r="D20" s="50" t="s">
        <v>483</v>
      </c>
      <c r="E20" s="53" t="s">
        <v>450</v>
      </c>
      <c r="F20" s="52" t="s">
        <v>443</v>
      </c>
      <c r="G20" s="52" t="s">
        <v>483</v>
      </c>
      <c r="H20" s="52" t="s">
        <v>432</v>
      </c>
      <c r="I20" s="50" t="s">
        <v>496</v>
      </c>
      <c r="J20" s="53" t="s">
        <v>482</v>
      </c>
    </row>
    <row r="21" spans="1:10" ht="15.5" x14ac:dyDescent="0.35">
      <c r="A21" s="24" t="s">
        <v>497</v>
      </c>
      <c r="B21" s="50" t="s">
        <v>498</v>
      </c>
      <c r="C21" s="51" t="s">
        <v>471</v>
      </c>
      <c r="D21" s="51" t="s">
        <v>499</v>
      </c>
      <c r="E21" s="52" t="s">
        <v>432</v>
      </c>
      <c r="F21" s="53" t="s">
        <v>494</v>
      </c>
      <c r="G21" s="53" t="s">
        <v>482</v>
      </c>
      <c r="H21" s="51" t="s">
        <v>475</v>
      </c>
      <c r="I21" s="51" t="s">
        <v>446</v>
      </c>
      <c r="J21" s="52" t="s">
        <v>500</v>
      </c>
    </row>
    <row r="22" spans="1:10" ht="15.5" x14ac:dyDescent="0.35">
      <c r="A22" s="24" t="s">
        <v>501</v>
      </c>
      <c r="B22" s="50" t="s">
        <v>502</v>
      </c>
      <c r="C22" s="51" t="s">
        <v>503</v>
      </c>
      <c r="D22" s="51" t="s">
        <v>433</v>
      </c>
      <c r="E22" s="52" t="s">
        <v>432</v>
      </c>
      <c r="F22" s="53" t="s">
        <v>446</v>
      </c>
      <c r="G22" s="53" t="s">
        <v>416</v>
      </c>
      <c r="H22" s="51" t="s">
        <v>413</v>
      </c>
      <c r="I22" s="51" t="s">
        <v>482</v>
      </c>
      <c r="J22" s="53" t="s">
        <v>420</v>
      </c>
    </row>
    <row r="23" spans="1:10" ht="15.5" x14ac:dyDescent="0.35">
      <c r="A23" s="24" t="s">
        <v>504</v>
      </c>
      <c r="B23" s="50" t="s">
        <v>505</v>
      </c>
      <c r="C23" s="51" t="s">
        <v>506</v>
      </c>
      <c r="D23" s="51" t="s">
        <v>507</v>
      </c>
      <c r="E23" s="52" t="s">
        <v>508</v>
      </c>
      <c r="F23" s="53" t="s">
        <v>469</v>
      </c>
      <c r="G23" s="53" t="s">
        <v>419</v>
      </c>
      <c r="H23" s="51" t="s">
        <v>475</v>
      </c>
      <c r="I23" s="51" t="s">
        <v>454</v>
      </c>
      <c r="J23" s="52" t="s">
        <v>432</v>
      </c>
    </row>
    <row r="24" spans="1:10" ht="15.5" x14ac:dyDescent="0.35">
      <c r="A24" s="24" t="s">
        <v>509</v>
      </c>
      <c r="B24" s="50" t="s">
        <v>498</v>
      </c>
      <c r="C24" s="51" t="s">
        <v>434</v>
      </c>
      <c r="D24" s="51" t="s">
        <v>465</v>
      </c>
      <c r="E24" s="53" t="s">
        <v>508</v>
      </c>
      <c r="F24" s="53" t="s">
        <v>420</v>
      </c>
      <c r="G24" s="53" t="s">
        <v>417</v>
      </c>
      <c r="H24" s="51" t="s">
        <v>480</v>
      </c>
      <c r="I24" s="51" t="s">
        <v>420</v>
      </c>
      <c r="J24" s="52" t="s">
        <v>510</v>
      </c>
    </row>
    <row r="25" spans="1:10" ht="15.5" x14ac:dyDescent="0.35">
      <c r="A25" s="24" t="s">
        <v>511</v>
      </c>
      <c r="B25" s="50" t="s">
        <v>415</v>
      </c>
      <c r="C25" s="51" t="s">
        <v>417</v>
      </c>
      <c r="D25" s="51" t="s">
        <v>503</v>
      </c>
      <c r="E25" s="52" t="s">
        <v>432</v>
      </c>
      <c r="F25" s="53" t="s">
        <v>506</v>
      </c>
      <c r="G25" s="53" t="s">
        <v>422</v>
      </c>
      <c r="H25" s="51" t="s">
        <v>512</v>
      </c>
      <c r="I25" s="51" t="s">
        <v>469</v>
      </c>
      <c r="J25" s="53" t="s">
        <v>446</v>
      </c>
    </row>
    <row r="26" spans="1:10" ht="15.5" x14ac:dyDescent="0.35">
      <c r="A26" s="24" t="s">
        <v>513</v>
      </c>
      <c r="B26" s="50" t="s">
        <v>500</v>
      </c>
      <c r="C26" s="51" t="s">
        <v>454</v>
      </c>
      <c r="D26" s="51" t="s">
        <v>437</v>
      </c>
      <c r="E26" s="52" t="s">
        <v>427</v>
      </c>
      <c r="F26" s="53" t="s">
        <v>487</v>
      </c>
      <c r="G26" s="53" t="s">
        <v>471</v>
      </c>
      <c r="H26" s="51" t="s">
        <v>422</v>
      </c>
      <c r="I26" s="51" t="s">
        <v>419</v>
      </c>
      <c r="J26" s="53" t="s">
        <v>446</v>
      </c>
    </row>
    <row r="27" spans="1:10" ht="15.5" x14ac:dyDescent="0.35">
      <c r="A27" s="24" t="s">
        <v>514</v>
      </c>
      <c r="B27" s="50" t="s">
        <v>460</v>
      </c>
      <c r="C27" s="51" t="s">
        <v>416</v>
      </c>
      <c r="D27" s="51" t="s">
        <v>413</v>
      </c>
      <c r="E27" s="52" t="s">
        <v>432</v>
      </c>
      <c r="F27" s="53" t="s">
        <v>437</v>
      </c>
      <c r="G27" s="53" t="s">
        <v>471</v>
      </c>
      <c r="H27" s="51" t="s">
        <v>422</v>
      </c>
      <c r="I27" s="51" t="s">
        <v>420</v>
      </c>
      <c r="J27" s="53" t="s">
        <v>482</v>
      </c>
    </row>
    <row r="28" spans="1:10" ht="15.5" x14ac:dyDescent="0.35">
      <c r="A28" s="24" t="s">
        <v>515</v>
      </c>
      <c r="B28" s="51" t="s">
        <v>420</v>
      </c>
      <c r="C28" s="51" t="s">
        <v>516</v>
      </c>
      <c r="D28" s="51" t="s">
        <v>450</v>
      </c>
      <c r="E28" s="52" t="s">
        <v>432</v>
      </c>
      <c r="F28" s="53" t="s">
        <v>482</v>
      </c>
      <c r="G28" s="53" t="s">
        <v>419</v>
      </c>
      <c r="H28" s="51" t="s">
        <v>422</v>
      </c>
      <c r="I28" s="51" t="s">
        <v>516</v>
      </c>
      <c r="J28" s="53" t="s">
        <v>475</v>
      </c>
    </row>
    <row r="29" spans="1:10" ht="15.5" x14ac:dyDescent="0.35">
      <c r="A29" s="24" t="s">
        <v>517</v>
      </c>
      <c r="B29" s="51" t="s">
        <v>494</v>
      </c>
      <c r="C29" s="50" t="s">
        <v>518</v>
      </c>
      <c r="D29" s="50" t="s">
        <v>519</v>
      </c>
      <c r="E29" s="53" t="s">
        <v>466</v>
      </c>
      <c r="F29" s="52" t="s">
        <v>518</v>
      </c>
      <c r="G29" s="52" t="s">
        <v>520</v>
      </c>
      <c r="H29" s="50" t="s">
        <v>490</v>
      </c>
      <c r="I29" s="50" t="s">
        <v>521</v>
      </c>
      <c r="J29" s="52" t="s">
        <v>427</v>
      </c>
    </row>
    <row r="30" spans="1:10" ht="15.5" x14ac:dyDescent="0.35">
      <c r="A30" s="24" t="s">
        <v>522</v>
      </c>
      <c r="B30" s="51" t="s">
        <v>425</v>
      </c>
      <c r="C30" s="52" t="s">
        <v>508</v>
      </c>
      <c r="D30" s="50" t="s">
        <v>523</v>
      </c>
      <c r="E30" s="53" t="s">
        <v>419</v>
      </c>
      <c r="F30" s="52" t="s">
        <v>500</v>
      </c>
      <c r="G30" s="52" t="s">
        <v>524</v>
      </c>
      <c r="H30" s="50" t="s">
        <v>525</v>
      </c>
      <c r="I30" s="50" t="s">
        <v>526</v>
      </c>
      <c r="J30" s="52" t="s">
        <v>483</v>
      </c>
    </row>
    <row r="31" spans="1:10" ht="15.5" x14ac:dyDescent="0.35">
      <c r="A31" s="24" t="s">
        <v>527</v>
      </c>
      <c r="B31" s="51" t="s">
        <v>445</v>
      </c>
      <c r="C31" s="52" t="s">
        <v>432</v>
      </c>
      <c r="D31" s="51" t="s">
        <v>516</v>
      </c>
      <c r="E31" s="53" t="s">
        <v>450</v>
      </c>
      <c r="F31" s="52" t="s">
        <v>508</v>
      </c>
      <c r="G31" s="52" t="s">
        <v>528</v>
      </c>
      <c r="H31" s="50" t="s">
        <v>529</v>
      </c>
      <c r="I31" s="50" t="s">
        <v>447</v>
      </c>
      <c r="J31" s="53" t="s">
        <v>516</v>
      </c>
    </row>
    <row r="32" spans="1:10" ht="15.5" x14ac:dyDescent="0.35">
      <c r="A32" s="24" t="s">
        <v>530</v>
      </c>
      <c r="B32" s="50" t="s">
        <v>531</v>
      </c>
      <c r="C32" s="51" t="s">
        <v>453</v>
      </c>
      <c r="D32" s="51" t="s">
        <v>532</v>
      </c>
      <c r="E32" s="52" t="s">
        <v>508</v>
      </c>
      <c r="F32" s="53" t="s">
        <v>445</v>
      </c>
      <c r="G32" s="52" t="s">
        <v>443</v>
      </c>
      <c r="H32" s="51" t="s">
        <v>419</v>
      </c>
      <c r="I32" s="51" t="s">
        <v>494</v>
      </c>
      <c r="J32" s="52" t="s">
        <v>447</v>
      </c>
    </row>
    <row r="33" spans="1:10" ht="15.5" x14ac:dyDescent="0.35">
      <c r="A33" s="24" t="s">
        <v>533</v>
      </c>
      <c r="B33" s="50" t="s">
        <v>534</v>
      </c>
      <c r="C33" s="51" t="s">
        <v>426</v>
      </c>
      <c r="D33" s="51" t="s">
        <v>535</v>
      </c>
      <c r="E33" s="53" t="s">
        <v>424</v>
      </c>
      <c r="F33" s="53" t="s">
        <v>465</v>
      </c>
      <c r="G33" s="52" t="s">
        <v>460</v>
      </c>
      <c r="H33" s="51" t="s">
        <v>454</v>
      </c>
      <c r="I33" s="51" t="s">
        <v>434</v>
      </c>
      <c r="J33" s="52" t="s">
        <v>536</v>
      </c>
    </row>
    <row r="34" spans="1:10" ht="15.5" x14ac:dyDescent="0.35">
      <c r="A34" s="24" t="s">
        <v>537</v>
      </c>
      <c r="B34" s="50" t="s">
        <v>490</v>
      </c>
      <c r="C34" s="51" t="s">
        <v>453</v>
      </c>
      <c r="D34" s="51" t="s">
        <v>538</v>
      </c>
      <c r="E34" s="52" t="s">
        <v>443</v>
      </c>
      <c r="F34" s="53" t="s">
        <v>475</v>
      </c>
      <c r="G34" s="53" t="s">
        <v>424</v>
      </c>
      <c r="H34" s="51" t="s">
        <v>444</v>
      </c>
      <c r="I34" s="51" t="s">
        <v>454</v>
      </c>
      <c r="J34" s="52" t="s">
        <v>432</v>
      </c>
    </row>
    <row r="35" spans="1:10" ht="15.5" x14ac:dyDescent="0.35">
      <c r="A35" s="24" t="s">
        <v>539</v>
      </c>
      <c r="B35" s="51" t="s">
        <v>494</v>
      </c>
      <c r="C35" s="50" t="s">
        <v>483</v>
      </c>
      <c r="D35" s="50" t="s">
        <v>540</v>
      </c>
      <c r="E35" s="53" t="s">
        <v>444</v>
      </c>
      <c r="F35" s="52" t="s">
        <v>496</v>
      </c>
      <c r="G35" s="52" t="s">
        <v>541</v>
      </c>
      <c r="H35" s="50" t="s">
        <v>540</v>
      </c>
      <c r="I35" s="50" t="s">
        <v>542</v>
      </c>
      <c r="J35" s="52" t="s">
        <v>427</v>
      </c>
    </row>
    <row r="36" spans="1:10" ht="15.5" x14ac:dyDescent="0.35">
      <c r="A36" s="24" t="s">
        <v>543</v>
      </c>
      <c r="B36" s="51" t="s">
        <v>422</v>
      </c>
      <c r="C36" s="50" t="s">
        <v>447</v>
      </c>
      <c r="D36" s="50" t="s">
        <v>505</v>
      </c>
      <c r="E36" s="53" t="s">
        <v>419</v>
      </c>
      <c r="F36" s="52" t="s">
        <v>483</v>
      </c>
      <c r="G36" s="52" t="s">
        <v>541</v>
      </c>
      <c r="H36" s="50" t="s">
        <v>502</v>
      </c>
      <c r="I36" s="50" t="s">
        <v>521</v>
      </c>
      <c r="J36" s="52" t="s">
        <v>460</v>
      </c>
    </row>
    <row r="37" spans="1:10" ht="15.5" x14ac:dyDescent="0.35">
      <c r="A37" s="24" t="s">
        <v>544</v>
      </c>
      <c r="B37" s="51" t="s">
        <v>414</v>
      </c>
      <c r="C37" s="50" t="s">
        <v>519</v>
      </c>
      <c r="D37" s="50" t="s">
        <v>545</v>
      </c>
      <c r="E37" s="53" t="s">
        <v>469</v>
      </c>
      <c r="F37" s="52" t="s">
        <v>521</v>
      </c>
      <c r="G37" s="52" t="s">
        <v>500</v>
      </c>
      <c r="H37" s="50" t="s">
        <v>534</v>
      </c>
      <c r="I37" s="50" t="s">
        <v>483</v>
      </c>
      <c r="J37" s="53" t="s">
        <v>453</v>
      </c>
    </row>
    <row r="38" spans="1:10" ht="15.5" x14ac:dyDescent="0.35">
      <c r="A38" s="24" t="s">
        <v>546</v>
      </c>
      <c r="B38" s="51" t="s">
        <v>414</v>
      </c>
      <c r="C38" s="50" t="s">
        <v>519</v>
      </c>
      <c r="D38" s="50" t="s">
        <v>545</v>
      </c>
      <c r="E38" s="53" t="s">
        <v>450</v>
      </c>
      <c r="F38" s="52" t="s">
        <v>542</v>
      </c>
      <c r="G38" s="52" t="s">
        <v>500</v>
      </c>
      <c r="H38" s="50" t="s">
        <v>547</v>
      </c>
      <c r="I38" s="50" t="s">
        <v>496</v>
      </c>
      <c r="J38" s="53" t="s">
        <v>453</v>
      </c>
    </row>
    <row r="39" spans="1:10" ht="16" thickBot="1" x14ac:dyDescent="0.4">
      <c r="A39" s="38" t="s">
        <v>145</v>
      </c>
      <c r="B39" s="47" t="s">
        <v>469</v>
      </c>
      <c r="C39" s="46" t="s">
        <v>500</v>
      </c>
      <c r="D39" s="46" t="s">
        <v>542</v>
      </c>
      <c r="E39" s="54" t="s">
        <v>444</v>
      </c>
      <c r="F39" s="55" t="s">
        <v>523</v>
      </c>
      <c r="G39" s="55" t="s">
        <v>541</v>
      </c>
      <c r="H39" s="46" t="s">
        <v>447</v>
      </c>
      <c r="I39" s="46" t="s">
        <v>519</v>
      </c>
      <c r="J39" s="55" t="s">
        <v>500</v>
      </c>
    </row>
    <row r="40" spans="1:10" ht="16" thickBot="1" x14ac:dyDescent="0.4">
      <c r="A40" s="26"/>
      <c r="B40" s="26"/>
      <c r="C40" s="26"/>
      <c r="D40" s="26"/>
      <c r="E40" s="26"/>
      <c r="F40" s="26"/>
      <c r="G40" s="26"/>
      <c r="H40" s="26"/>
      <c r="I40" s="26"/>
      <c r="J40" s="26"/>
    </row>
    <row r="41" spans="1:10" ht="17.5" x14ac:dyDescent="0.35">
      <c r="A41" s="34" t="s">
        <v>1071</v>
      </c>
      <c r="B41" s="81" t="s">
        <v>639</v>
      </c>
      <c r="C41" s="81"/>
      <c r="D41" s="81"/>
      <c r="E41" s="81"/>
      <c r="F41" s="81"/>
      <c r="G41" s="81"/>
      <c r="H41" s="81"/>
      <c r="I41" s="81"/>
      <c r="J41" s="81"/>
    </row>
    <row r="42" spans="1:10" ht="16" thickBot="1" x14ac:dyDescent="0.4">
      <c r="A42" s="40"/>
      <c r="B42" s="40" t="s">
        <v>148</v>
      </c>
      <c r="C42" s="40" t="s">
        <v>149</v>
      </c>
      <c r="D42" s="40" t="s">
        <v>150</v>
      </c>
      <c r="E42" s="40" t="s">
        <v>151</v>
      </c>
      <c r="F42" s="40" t="s">
        <v>152</v>
      </c>
      <c r="G42" s="40" t="s">
        <v>153</v>
      </c>
      <c r="H42" s="40" t="s">
        <v>154</v>
      </c>
      <c r="I42" s="40" t="s">
        <v>155</v>
      </c>
      <c r="J42" s="40" t="s">
        <v>156</v>
      </c>
    </row>
    <row r="43" spans="1:10" ht="15.5" x14ac:dyDescent="0.35">
      <c r="A43" s="24" t="s">
        <v>1069</v>
      </c>
      <c r="B43" s="56" t="s">
        <v>525</v>
      </c>
      <c r="C43" s="57" t="s">
        <v>453</v>
      </c>
      <c r="D43" s="57" t="s">
        <v>463</v>
      </c>
      <c r="E43" s="57" t="s">
        <v>641</v>
      </c>
      <c r="F43" s="56" t="s">
        <v>505</v>
      </c>
      <c r="G43" s="57" t="s">
        <v>642</v>
      </c>
      <c r="H43" s="57" t="s">
        <v>643</v>
      </c>
      <c r="I43" s="56" t="s">
        <v>644</v>
      </c>
      <c r="J43" s="57" t="s">
        <v>434</v>
      </c>
    </row>
    <row r="44" spans="1:10" ht="15.5" x14ac:dyDescent="0.35">
      <c r="A44" s="24" t="s">
        <v>1035</v>
      </c>
      <c r="B44" s="56" t="s">
        <v>645</v>
      </c>
      <c r="C44" s="57" t="s">
        <v>419</v>
      </c>
      <c r="D44" s="57" t="s">
        <v>646</v>
      </c>
      <c r="E44" s="57" t="s">
        <v>446</v>
      </c>
      <c r="F44" s="56" t="s">
        <v>519</v>
      </c>
      <c r="G44" s="57" t="s">
        <v>434</v>
      </c>
      <c r="H44" s="56" t="s">
        <v>647</v>
      </c>
      <c r="I44" s="56" t="s">
        <v>648</v>
      </c>
      <c r="J44" s="57" t="s">
        <v>494</v>
      </c>
    </row>
    <row r="45" spans="1:10" ht="15.5" x14ac:dyDescent="0.35">
      <c r="A45" s="24" t="s">
        <v>1036</v>
      </c>
      <c r="B45" s="56" t="s">
        <v>649</v>
      </c>
      <c r="C45" s="57" t="s">
        <v>506</v>
      </c>
      <c r="D45" s="57" t="s">
        <v>451</v>
      </c>
      <c r="E45" s="57" t="s">
        <v>482</v>
      </c>
      <c r="F45" s="56" t="s">
        <v>529</v>
      </c>
      <c r="G45" s="57" t="s">
        <v>465</v>
      </c>
      <c r="H45" s="56" t="s">
        <v>447</v>
      </c>
      <c r="I45" s="56" t="s">
        <v>650</v>
      </c>
      <c r="J45" s="57" t="s">
        <v>426</v>
      </c>
    </row>
    <row r="46" spans="1:10" ht="15.5" x14ac:dyDescent="0.35">
      <c r="A46" s="24" t="s">
        <v>1037</v>
      </c>
      <c r="B46" s="56" t="s">
        <v>651</v>
      </c>
      <c r="C46" s="57" t="s">
        <v>503</v>
      </c>
      <c r="D46" s="57" t="s">
        <v>652</v>
      </c>
      <c r="E46" s="57" t="s">
        <v>482</v>
      </c>
      <c r="F46" s="56" t="s">
        <v>519</v>
      </c>
      <c r="G46" s="57" t="s">
        <v>437</v>
      </c>
      <c r="H46" s="56" t="s">
        <v>653</v>
      </c>
      <c r="I46" s="56" t="s">
        <v>650</v>
      </c>
      <c r="J46" s="57" t="s">
        <v>453</v>
      </c>
    </row>
    <row r="47" spans="1:10" ht="15.5" x14ac:dyDescent="0.35">
      <c r="A47" s="24" t="s">
        <v>1039</v>
      </c>
      <c r="B47" s="56" t="s">
        <v>654</v>
      </c>
      <c r="C47" s="57" t="s">
        <v>487</v>
      </c>
      <c r="D47" s="57" t="s">
        <v>479</v>
      </c>
      <c r="E47" s="57" t="s">
        <v>480</v>
      </c>
      <c r="F47" s="56" t="s">
        <v>645</v>
      </c>
      <c r="G47" s="57" t="s">
        <v>445</v>
      </c>
      <c r="H47" s="56" t="s">
        <v>491</v>
      </c>
      <c r="I47" s="56" t="s">
        <v>655</v>
      </c>
      <c r="J47" s="57" t="s">
        <v>417</v>
      </c>
    </row>
    <row r="48" spans="1:10" ht="15.5" x14ac:dyDescent="0.35">
      <c r="A48" s="24" t="s">
        <v>1040</v>
      </c>
      <c r="B48" s="56" t="s">
        <v>421</v>
      </c>
      <c r="C48" s="57" t="s">
        <v>656</v>
      </c>
      <c r="D48" s="57" t="s">
        <v>451</v>
      </c>
      <c r="E48" s="57" t="s">
        <v>446</v>
      </c>
      <c r="F48" s="56" t="s">
        <v>540</v>
      </c>
      <c r="G48" s="57" t="s">
        <v>426</v>
      </c>
      <c r="H48" s="56" t="s">
        <v>657</v>
      </c>
      <c r="I48" s="56" t="s">
        <v>658</v>
      </c>
      <c r="J48" s="57" t="s">
        <v>506</v>
      </c>
    </row>
    <row r="49" spans="1:10" ht="15.5" x14ac:dyDescent="0.35">
      <c r="A49" s="24" t="s">
        <v>1041</v>
      </c>
      <c r="B49" s="56" t="s">
        <v>456</v>
      </c>
      <c r="C49" s="57" t="s">
        <v>459</v>
      </c>
      <c r="D49" s="57" t="s">
        <v>659</v>
      </c>
      <c r="E49" s="57" t="s">
        <v>482</v>
      </c>
      <c r="F49" s="56" t="s">
        <v>519</v>
      </c>
      <c r="G49" s="57" t="s">
        <v>437</v>
      </c>
      <c r="H49" s="56" t="s">
        <v>510</v>
      </c>
      <c r="I49" s="56" t="s">
        <v>650</v>
      </c>
      <c r="J49" s="57" t="s">
        <v>426</v>
      </c>
    </row>
    <row r="50" spans="1:10" ht="15.5" x14ac:dyDescent="0.35">
      <c r="A50" s="24" t="s">
        <v>1042</v>
      </c>
      <c r="B50" s="56" t="s">
        <v>660</v>
      </c>
      <c r="C50" s="57" t="s">
        <v>437</v>
      </c>
      <c r="D50" s="57" t="s">
        <v>470</v>
      </c>
      <c r="E50" s="57" t="s">
        <v>446</v>
      </c>
      <c r="F50" s="56" t="s">
        <v>468</v>
      </c>
      <c r="G50" s="57" t="s">
        <v>445</v>
      </c>
      <c r="H50" s="56" t="s">
        <v>491</v>
      </c>
      <c r="I50" s="56" t="s">
        <v>655</v>
      </c>
      <c r="J50" s="57" t="s">
        <v>426</v>
      </c>
    </row>
    <row r="51" spans="1:10" ht="15.5" x14ac:dyDescent="0.35">
      <c r="A51" s="24" t="s">
        <v>1043</v>
      </c>
      <c r="B51" s="56" t="s">
        <v>449</v>
      </c>
      <c r="C51" s="57" t="s">
        <v>641</v>
      </c>
      <c r="D51" s="57" t="s">
        <v>470</v>
      </c>
      <c r="E51" s="57" t="s">
        <v>416</v>
      </c>
      <c r="F51" s="56" t="s">
        <v>519</v>
      </c>
      <c r="G51" s="57" t="s">
        <v>434</v>
      </c>
      <c r="H51" s="56" t="s">
        <v>531</v>
      </c>
      <c r="I51" s="56" t="s">
        <v>650</v>
      </c>
      <c r="J51" s="57" t="s">
        <v>506</v>
      </c>
    </row>
    <row r="52" spans="1:10" ht="15.5" x14ac:dyDescent="0.35">
      <c r="A52" s="24" t="s">
        <v>1044</v>
      </c>
      <c r="B52" s="56" t="s">
        <v>661</v>
      </c>
      <c r="C52" s="57" t="s">
        <v>434</v>
      </c>
      <c r="D52" s="57" t="s">
        <v>662</v>
      </c>
      <c r="E52" s="57" t="s">
        <v>446</v>
      </c>
      <c r="F52" s="56" t="s">
        <v>525</v>
      </c>
      <c r="G52" s="57" t="s">
        <v>437</v>
      </c>
      <c r="H52" s="56" t="s">
        <v>521</v>
      </c>
      <c r="I52" s="56" t="s">
        <v>650</v>
      </c>
      <c r="J52" s="57" t="s">
        <v>426</v>
      </c>
    </row>
    <row r="53" spans="1:10" ht="15.5" x14ac:dyDescent="0.35">
      <c r="A53" s="24" t="s">
        <v>1045</v>
      </c>
      <c r="B53" s="56" t="s">
        <v>663</v>
      </c>
      <c r="C53" s="57" t="s">
        <v>422</v>
      </c>
      <c r="D53" s="57" t="s">
        <v>664</v>
      </c>
      <c r="E53" s="57" t="s">
        <v>446</v>
      </c>
      <c r="F53" s="56" t="s">
        <v>542</v>
      </c>
      <c r="G53" s="57" t="s">
        <v>475</v>
      </c>
      <c r="H53" s="56" t="s">
        <v>523</v>
      </c>
      <c r="I53" s="56" t="s">
        <v>648</v>
      </c>
      <c r="J53" s="57" t="s">
        <v>419</v>
      </c>
    </row>
    <row r="54" spans="1:10" ht="15.5" x14ac:dyDescent="0.35">
      <c r="A54" s="24" t="s">
        <v>1072</v>
      </c>
      <c r="B54" s="56" t="s">
        <v>654</v>
      </c>
      <c r="C54" s="57" t="s">
        <v>487</v>
      </c>
      <c r="D54" s="57" t="s">
        <v>665</v>
      </c>
      <c r="E54" s="57" t="s">
        <v>446</v>
      </c>
      <c r="F54" s="56" t="s">
        <v>531</v>
      </c>
      <c r="G54" s="57" t="s">
        <v>413</v>
      </c>
      <c r="H54" s="56" t="s">
        <v>540</v>
      </c>
      <c r="I54" s="56" t="s">
        <v>666</v>
      </c>
      <c r="J54" s="57" t="s">
        <v>494</v>
      </c>
    </row>
    <row r="55" spans="1:10" ht="15.5" x14ac:dyDescent="0.35">
      <c r="A55" s="24" t="s">
        <v>1046</v>
      </c>
      <c r="B55" s="56" t="s">
        <v>667</v>
      </c>
      <c r="C55" s="57" t="s">
        <v>453</v>
      </c>
      <c r="D55" s="57" t="s">
        <v>668</v>
      </c>
      <c r="E55" s="57" t="s">
        <v>482</v>
      </c>
      <c r="F55" s="56" t="s">
        <v>505</v>
      </c>
      <c r="G55" s="57" t="s">
        <v>474</v>
      </c>
      <c r="H55" s="56" t="s">
        <v>653</v>
      </c>
      <c r="I55" s="56" t="s">
        <v>650</v>
      </c>
      <c r="J55" s="57" t="s">
        <v>426</v>
      </c>
    </row>
    <row r="56" spans="1:10" ht="15.5" x14ac:dyDescent="0.35">
      <c r="A56" s="24" t="s">
        <v>1047</v>
      </c>
      <c r="B56" s="57" t="s">
        <v>418</v>
      </c>
      <c r="C56" s="56" t="s">
        <v>669</v>
      </c>
      <c r="D56" s="56" t="s">
        <v>483</v>
      </c>
      <c r="E56" s="56" t="s">
        <v>644</v>
      </c>
      <c r="F56" s="57" t="s">
        <v>670</v>
      </c>
      <c r="G56" s="56" t="s">
        <v>671</v>
      </c>
      <c r="H56" s="57" t="s">
        <v>446</v>
      </c>
      <c r="I56" s="56" t="s">
        <v>655</v>
      </c>
      <c r="J56" s="56" t="s">
        <v>523</v>
      </c>
    </row>
    <row r="57" spans="1:10" ht="15.5" x14ac:dyDescent="0.35">
      <c r="A57" s="24" t="s">
        <v>1048</v>
      </c>
      <c r="B57" s="57" t="s">
        <v>503</v>
      </c>
      <c r="C57" s="57" t="s">
        <v>672</v>
      </c>
      <c r="D57" s="56" t="s">
        <v>496</v>
      </c>
      <c r="E57" s="56" t="s">
        <v>669</v>
      </c>
      <c r="F57" s="57" t="s">
        <v>494</v>
      </c>
      <c r="G57" s="56" t="s">
        <v>523</v>
      </c>
      <c r="H57" s="57" t="s">
        <v>422</v>
      </c>
      <c r="I57" s="57" t="s">
        <v>672</v>
      </c>
      <c r="J57" s="56" t="s">
        <v>518</v>
      </c>
    </row>
    <row r="58" spans="1:10" ht="15.5" x14ac:dyDescent="0.35">
      <c r="A58" s="24" t="s">
        <v>1049</v>
      </c>
      <c r="B58" s="57" t="s">
        <v>506</v>
      </c>
      <c r="C58" s="56" t="s">
        <v>666</v>
      </c>
      <c r="D58" s="56" t="s">
        <v>523</v>
      </c>
      <c r="E58" s="56" t="s">
        <v>644</v>
      </c>
      <c r="F58" s="57" t="s">
        <v>422</v>
      </c>
      <c r="G58" s="56" t="s">
        <v>673</v>
      </c>
      <c r="H58" s="57" t="s">
        <v>512</v>
      </c>
      <c r="I58" s="57" t="s">
        <v>666</v>
      </c>
      <c r="J58" s="56" t="s">
        <v>496</v>
      </c>
    </row>
    <row r="59" spans="1:10" ht="15.5" x14ac:dyDescent="0.35">
      <c r="A59" s="24" t="s">
        <v>1050</v>
      </c>
      <c r="B59" s="56" t="s">
        <v>456</v>
      </c>
      <c r="C59" s="57" t="s">
        <v>453</v>
      </c>
      <c r="D59" s="57" t="s">
        <v>674</v>
      </c>
      <c r="E59" s="57" t="s">
        <v>416</v>
      </c>
      <c r="F59" s="56" t="s">
        <v>520</v>
      </c>
      <c r="G59" s="57" t="s">
        <v>506</v>
      </c>
      <c r="H59" s="56" t="s">
        <v>510</v>
      </c>
      <c r="I59" s="56" t="s">
        <v>666</v>
      </c>
      <c r="J59" s="57" t="s">
        <v>417</v>
      </c>
    </row>
    <row r="60" spans="1:10" ht="15.5" x14ac:dyDescent="0.35">
      <c r="A60" s="24" t="s">
        <v>1051</v>
      </c>
      <c r="B60" s="56" t="s">
        <v>675</v>
      </c>
      <c r="C60" s="57" t="s">
        <v>475</v>
      </c>
      <c r="D60" s="57" t="s">
        <v>676</v>
      </c>
      <c r="E60" s="57" t="s">
        <v>454</v>
      </c>
      <c r="F60" s="56" t="s">
        <v>541</v>
      </c>
      <c r="G60" s="57" t="s">
        <v>413</v>
      </c>
      <c r="H60" s="56" t="s">
        <v>447</v>
      </c>
      <c r="I60" s="57" t="s">
        <v>641</v>
      </c>
      <c r="J60" s="57" t="s">
        <v>422</v>
      </c>
    </row>
    <row r="61" spans="1:10" ht="15.5" x14ac:dyDescent="0.35">
      <c r="A61" s="24" t="s">
        <v>1052</v>
      </c>
      <c r="B61" s="56" t="s">
        <v>677</v>
      </c>
      <c r="C61" s="57" t="s">
        <v>475</v>
      </c>
      <c r="D61" s="57" t="s">
        <v>674</v>
      </c>
      <c r="E61" s="57" t="s">
        <v>446</v>
      </c>
      <c r="F61" s="56" t="s">
        <v>647</v>
      </c>
      <c r="G61" s="57" t="s">
        <v>453</v>
      </c>
      <c r="H61" s="56" t="s">
        <v>673</v>
      </c>
      <c r="I61" s="56" t="s">
        <v>666</v>
      </c>
      <c r="J61" s="57" t="s">
        <v>416</v>
      </c>
    </row>
    <row r="62" spans="1:10" ht="15.5" x14ac:dyDescent="0.35">
      <c r="A62" s="24" t="s">
        <v>1053</v>
      </c>
      <c r="B62" s="56" t="s">
        <v>678</v>
      </c>
      <c r="C62" s="57" t="s">
        <v>446</v>
      </c>
      <c r="D62" s="57" t="s">
        <v>430</v>
      </c>
      <c r="E62" s="57" t="s">
        <v>454</v>
      </c>
      <c r="F62" s="56" t="s">
        <v>502</v>
      </c>
      <c r="G62" s="57" t="s">
        <v>422</v>
      </c>
      <c r="H62" s="56" t="s">
        <v>653</v>
      </c>
      <c r="I62" s="56" t="s">
        <v>679</v>
      </c>
      <c r="J62" s="56" t="s">
        <v>666</v>
      </c>
    </row>
    <row r="63" spans="1:10" ht="15.5" x14ac:dyDescent="0.35">
      <c r="A63" s="24" t="s">
        <v>1054</v>
      </c>
      <c r="B63" s="56" t="s">
        <v>491</v>
      </c>
      <c r="C63" s="57" t="s">
        <v>482</v>
      </c>
      <c r="D63" s="57" t="s">
        <v>463</v>
      </c>
      <c r="E63" s="57" t="s">
        <v>680</v>
      </c>
      <c r="F63" s="56" t="s">
        <v>483</v>
      </c>
      <c r="G63" s="57" t="s">
        <v>413</v>
      </c>
      <c r="H63" s="57" t="s">
        <v>416</v>
      </c>
      <c r="I63" s="56" t="s">
        <v>644</v>
      </c>
      <c r="J63" s="57" t="s">
        <v>666</v>
      </c>
    </row>
    <row r="64" spans="1:10" ht="15.5" x14ac:dyDescent="0.35">
      <c r="A64" s="24" t="s">
        <v>1055</v>
      </c>
      <c r="B64" s="56" t="s">
        <v>491</v>
      </c>
      <c r="C64" s="57" t="s">
        <v>434</v>
      </c>
      <c r="D64" s="57" t="s">
        <v>486</v>
      </c>
      <c r="E64" s="57" t="s">
        <v>656</v>
      </c>
      <c r="F64" s="56" t="s">
        <v>496</v>
      </c>
      <c r="G64" s="57" t="s">
        <v>681</v>
      </c>
      <c r="H64" s="57" t="s">
        <v>682</v>
      </c>
      <c r="I64" s="57" t="s">
        <v>666</v>
      </c>
      <c r="J64" s="57" t="s">
        <v>643</v>
      </c>
    </row>
    <row r="65" spans="1:10" ht="15.5" x14ac:dyDescent="0.35">
      <c r="A65" s="24" t="s">
        <v>1056</v>
      </c>
      <c r="B65" s="56" t="s">
        <v>671</v>
      </c>
      <c r="C65" s="57" t="s">
        <v>452</v>
      </c>
      <c r="D65" s="57" t="s">
        <v>486</v>
      </c>
      <c r="E65" s="57" t="s">
        <v>643</v>
      </c>
      <c r="F65" s="56" t="s">
        <v>496</v>
      </c>
      <c r="G65" s="57" t="s">
        <v>465</v>
      </c>
      <c r="H65" s="57" t="s">
        <v>419</v>
      </c>
      <c r="I65" s="57" t="s">
        <v>666</v>
      </c>
      <c r="J65" s="57" t="s">
        <v>643</v>
      </c>
    </row>
    <row r="66" spans="1:10" ht="15.5" x14ac:dyDescent="0.35">
      <c r="A66" s="24" t="s">
        <v>1057</v>
      </c>
      <c r="B66" s="57" t="s">
        <v>416</v>
      </c>
      <c r="C66" s="57" t="s">
        <v>683</v>
      </c>
      <c r="D66" s="57" t="s">
        <v>641</v>
      </c>
      <c r="E66" s="56" t="s">
        <v>679</v>
      </c>
      <c r="F66" s="57" t="s">
        <v>680</v>
      </c>
      <c r="G66" s="57" t="s">
        <v>446</v>
      </c>
      <c r="H66" s="57" t="s">
        <v>452</v>
      </c>
      <c r="I66" s="57" t="s">
        <v>656</v>
      </c>
      <c r="J66" s="57" t="s">
        <v>656</v>
      </c>
    </row>
    <row r="67" spans="1:10" ht="15.5" x14ac:dyDescent="0.35">
      <c r="A67" s="24" t="s">
        <v>1058</v>
      </c>
      <c r="B67" s="57" t="s">
        <v>684</v>
      </c>
      <c r="C67" s="56" t="s">
        <v>483</v>
      </c>
      <c r="D67" s="56" t="s">
        <v>647</v>
      </c>
      <c r="E67" s="56" t="s">
        <v>658</v>
      </c>
      <c r="F67" s="57" t="s">
        <v>479</v>
      </c>
      <c r="G67" s="56" t="s">
        <v>412</v>
      </c>
      <c r="H67" s="56" t="s">
        <v>655</v>
      </c>
      <c r="I67" s="57" t="s">
        <v>666</v>
      </c>
      <c r="J67" s="56" t="s">
        <v>685</v>
      </c>
    </row>
    <row r="68" spans="1:10" ht="15.5" x14ac:dyDescent="0.35">
      <c r="A68" s="24" t="s">
        <v>1059</v>
      </c>
      <c r="B68" s="57" t="s">
        <v>686</v>
      </c>
      <c r="C68" s="56" t="s">
        <v>658</v>
      </c>
      <c r="D68" s="56" t="s">
        <v>521</v>
      </c>
      <c r="E68" s="56" t="s">
        <v>650</v>
      </c>
      <c r="F68" s="57" t="s">
        <v>687</v>
      </c>
      <c r="G68" s="56" t="s">
        <v>520</v>
      </c>
      <c r="H68" s="56" t="s">
        <v>523</v>
      </c>
      <c r="I68" s="56" t="s">
        <v>644</v>
      </c>
      <c r="J68" s="56" t="s">
        <v>673</v>
      </c>
    </row>
    <row r="69" spans="1:10" ht="15.5" x14ac:dyDescent="0.35">
      <c r="A69" s="24" t="s">
        <v>1060</v>
      </c>
      <c r="B69" s="57" t="s">
        <v>441</v>
      </c>
      <c r="C69" s="57" t="s">
        <v>416</v>
      </c>
      <c r="D69" s="57" t="s">
        <v>426</v>
      </c>
      <c r="E69" s="57" t="s">
        <v>683</v>
      </c>
      <c r="F69" s="57" t="s">
        <v>425</v>
      </c>
      <c r="G69" s="56" t="s">
        <v>510</v>
      </c>
      <c r="H69" s="57" t="s">
        <v>683</v>
      </c>
      <c r="I69" s="56" t="s">
        <v>679</v>
      </c>
      <c r="J69" s="57" t="s">
        <v>656</v>
      </c>
    </row>
    <row r="70" spans="1:10" ht="15.5" x14ac:dyDescent="0.35">
      <c r="A70" s="24" t="s">
        <v>1061</v>
      </c>
      <c r="B70" s="56" t="s">
        <v>468</v>
      </c>
      <c r="C70" s="57" t="s">
        <v>419</v>
      </c>
      <c r="D70" s="57" t="s">
        <v>688</v>
      </c>
      <c r="E70" s="57" t="s">
        <v>419</v>
      </c>
      <c r="F70" s="56" t="s">
        <v>685</v>
      </c>
      <c r="G70" s="57" t="s">
        <v>434</v>
      </c>
      <c r="H70" s="56" t="s">
        <v>456</v>
      </c>
      <c r="I70" s="56" t="s">
        <v>669</v>
      </c>
      <c r="J70" s="57" t="s">
        <v>422</v>
      </c>
    </row>
    <row r="71" spans="1:10" ht="15.5" x14ac:dyDescent="0.35">
      <c r="A71" s="24" t="s">
        <v>1062</v>
      </c>
      <c r="B71" s="56" t="s">
        <v>689</v>
      </c>
      <c r="C71" s="57" t="s">
        <v>419</v>
      </c>
      <c r="D71" s="57" t="s">
        <v>690</v>
      </c>
      <c r="E71" s="57" t="s">
        <v>454</v>
      </c>
      <c r="F71" s="56" t="s">
        <v>510</v>
      </c>
      <c r="G71" s="57" t="s">
        <v>426</v>
      </c>
      <c r="H71" s="56" t="s">
        <v>440</v>
      </c>
      <c r="I71" s="57" t="s">
        <v>672</v>
      </c>
      <c r="J71" s="57" t="s">
        <v>419</v>
      </c>
    </row>
    <row r="72" spans="1:10" ht="15.5" x14ac:dyDescent="0.35">
      <c r="A72" s="24" t="s">
        <v>1063</v>
      </c>
      <c r="B72" s="56" t="s">
        <v>536</v>
      </c>
      <c r="C72" s="57" t="s">
        <v>643</v>
      </c>
      <c r="D72" s="57" t="s">
        <v>423</v>
      </c>
      <c r="E72" s="57" t="s">
        <v>417</v>
      </c>
      <c r="F72" s="56" t="s">
        <v>496</v>
      </c>
      <c r="G72" s="57" t="s">
        <v>446</v>
      </c>
      <c r="H72" s="56" t="s">
        <v>691</v>
      </c>
      <c r="I72" s="56" t="s">
        <v>692</v>
      </c>
      <c r="J72" s="57" t="s">
        <v>459</v>
      </c>
    </row>
    <row r="73" spans="1:10" ht="15.5" x14ac:dyDescent="0.35">
      <c r="A73" s="24" t="s">
        <v>1064</v>
      </c>
      <c r="B73" s="57" t="s">
        <v>693</v>
      </c>
      <c r="C73" s="56" t="s">
        <v>671</v>
      </c>
      <c r="D73" s="56" t="s">
        <v>545</v>
      </c>
      <c r="E73" s="56" t="s">
        <v>518</v>
      </c>
      <c r="F73" s="57" t="s">
        <v>442</v>
      </c>
      <c r="G73" s="56" t="s">
        <v>505</v>
      </c>
      <c r="H73" s="56" t="s">
        <v>658</v>
      </c>
      <c r="I73" s="56" t="s">
        <v>666</v>
      </c>
      <c r="J73" s="56" t="s">
        <v>523</v>
      </c>
    </row>
    <row r="74" spans="1:10" ht="15.5" x14ac:dyDescent="0.35">
      <c r="A74" s="24" t="s">
        <v>1065</v>
      </c>
      <c r="B74" s="57" t="s">
        <v>693</v>
      </c>
      <c r="C74" s="56" t="s">
        <v>671</v>
      </c>
      <c r="D74" s="56" t="s">
        <v>531</v>
      </c>
      <c r="E74" s="56" t="s">
        <v>650</v>
      </c>
      <c r="F74" s="57" t="s">
        <v>442</v>
      </c>
      <c r="G74" s="56" t="s">
        <v>525</v>
      </c>
      <c r="H74" s="56" t="s">
        <v>692</v>
      </c>
      <c r="I74" s="56" t="s">
        <v>666</v>
      </c>
      <c r="J74" s="56" t="s">
        <v>447</v>
      </c>
    </row>
    <row r="75" spans="1:10" ht="15.5" x14ac:dyDescent="0.35">
      <c r="A75" s="24" t="s">
        <v>1066</v>
      </c>
      <c r="B75" s="57" t="s">
        <v>433</v>
      </c>
      <c r="C75" s="56" t="s">
        <v>653</v>
      </c>
      <c r="D75" s="56" t="s">
        <v>518</v>
      </c>
      <c r="E75" s="56" t="s">
        <v>679</v>
      </c>
      <c r="F75" s="57" t="s">
        <v>445</v>
      </c>
      <c r="G75" s="56" t="s">
        <v>510</v>
      </c>
      <c r="H75" s="57" t="s">
        <v>680</v>
      </c>
      <c r="I75" s="57" t="s">
        <v>672</v>
      </c>
      <c r="J75" s="56" t="s">
        <v>666</v>
      </c>
    </row>
    <row r="76" spans="1:10" ht="15.5" x14ac:dyDescent="0.35">
      <c r="A76" s="24" t="s">
        <v>1067</v>
      </c>
      <c r="B76" s="57" t="s">
        <v>433</v>
      </c>
      <c r="C76" s="56" t="s">
        <v>653</v>
      </c>
      <c r="D76" s="56" t="s">
        <v>518</v>
      </c>
      <c r="E76" s="56" t="s">
        <v>644</v>
      </c>
      <c r="F76" s="57" t="s">
        <v>487</v>
      </c>
      <c r="G76" s="56" t="s">
        <v>673</v>
      </c>
      <c r="H76" s="57" t="s">
        <v>656</v>
      </c>
      <c r="I76" s="57" t="s">
        <v>672</v>
      </c>
      <c r="J76" s="56" t="s">
        <v>666</v>
      </c>
    </row>
    <row r="77" spans="1:10" ht="16" thickBot="1" x14ac:dyDescent="0.4">
      <c r="A77" s="38" t="s">
        <v>1068</v>
      </c>
      <c r="B77" s="54" t="s">
        <v>445</v>
      </c>
      <c r="C77" s="55" t="s">
        <v>483</v>
      </c>
      <c r="D77" s="55" t="s">
        <v>490</v>
      </c>
      <c r="E77" s="54" t="s">
        <v>666</v>
      </c>
      <c r="F77" s="54" t="s">
        <v>437</v>
      </c>
      <c r="G77" s="55" t="s">
        <v>520</v>
      </c>
      <c r="H77" s="54" t="s">
        <v>416</v>
      </c>
      <c r="I77" s="55" t="s">
        <v>692</v>
      </c>
      <c r="J77" s="55" t="s">
        <v>540</v>
      </c>
    </row>
  </sheetData>
  <mergeCells count="3">
    <mergeCell ref="B3:J3"/>
    <mergeCell ref="B41:J41"/>
    <mergeCell ref="A1:K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8"/>
  <sheetViews>
    <sheetView topLeftCell="E1" workbookViewId="0">
      <selection activeCell="P23" sqref="P23"/>
    </sheetView>
  </sheetViews>
  <sheetFormatPr defaultRowHeight="14.5" x14ac:dyDescent="0.35"/>
  <cols>
    <col min="1" max="1" width="34" customWidth="1"/>
    <col min="13" max="13" width="9.6328125" customWidth="1"/>
    <col min="15" max="15" width="30.6328125" bestFit="1" customWidth="1"/>
    <col min="16" max="16" width="11.26953125" customWidth="1"/>
  </cols>
  <sheetData>
    <row r="1" spans="1:16" ht="15" thickBot="1" x14ac:dyDescent="0.4">
      <c r="A1" t="s">
        <v>905</v>
      </c>
      <c r="M1" t="s">
        <v>1077</v>
      </c>
    </row>
    <row r="2" spans="1:16" x14ac:dyDescent="0.35">
      <c r="A2" s="82" t="s">
        <v>146</v>
      </c>
      <c r="B2" s="82" t="s">
        <v>147</v>
      </c>
      <c r="C2" s="82"/>
      <c r="D2" s="82"/>
      <c r="E2" s="82"/>
      <c r="F2" s="82"/>
      <c r="G2" s="82"/>
      <c r="H2" s="82"/>
      <c r="I2" s="82"/>
      <c r="J2" s="82"/>
    </row>
    <row r="3" spans="1:16" ht="15" thickBot="1" x14ac:dyDescent="0.4">
      <c r="A3" s="83"/>
      <c r="B3" s="20" t="s">
        <v>148</v>
      </c>
      <c r="C3" s="20" t="s">
        <v>149</v>
      </c>
      <c r="D3" s="20" t="s">
        <v>150</v>
      </c>
      <c r="E3" s="20" t="s">
        <v>151</v>
      </c>
      <c r="F3" s="20" t="s">
        <v>152</v>
      </c>
      <c r="G3" s="20" t="s">
        <v>153</v>
      </c>
      <c r="H3" s="20" t="s">
        <v>154</v>
      </c>
      <c r="I3" s="20" t="s">
        <v>155</v>
      </c>
      <c r="J3" s="20" t="s">
        <v>156</v>
      </c>
      <c r="M3" s="66" t="s">
        <v>1073</v>
      </c>
      <c r="N3" s="66" t="s">
        <v>1074</v>
      </c>
      <c r="O3" s="66" t="s">
        <v>1075</v>
      </c>
      <c r="P3" s="66" t="s">
        <v>1076</v>
      </c>
    </row>
    <row r="4" spans="1:16" x14ac:dyDescent="0.35">
      <c r="A4" s="14" t="s">
        <v>1035</v>
      </c>
      <c r="B4" s="15">
        <v>0.76</v>
      </c>
      <c r="C4" s="15">
        <v>0.62</v>
      </c>
      <c r="D4" s="16" t="s">
        <v>157</v>
      </c>
      <c r="E4" s="16" t="s">
        <v>171</v>
      </c>
      <c r="F4" s="15">
        <v>0.52</v>
      </c>
      <c r="G4" s="15">
        <v>0.69</v>
      </c>
      <c r="H4" s="15">
        <v>0.63</v>
      </c>
      <c r="I4" s="16" t="s">
        <v>172</v>
      </c>
      <c r="J4" s="15">
        <v>0.43</v>
      </c>
      <c r="M4" s="67" t="s">
        <v>148</v>
      </c>
      <c r="N4" s="69">
        <v>0.65</v>
      </c>
      <c r="O4" s="69" t="s">
        <v>1079</v>
      </c>
      <c r="P4" s="69">
        <v>0.65</v>
      </c>
    </row>
    <row r="5" spans="1:16" x14ac:dyDescent="0.35">
      <c r="A5" s="14" t="s">
        <v>1036</v>
      </c>
      <c r="B5" s="16" t="s">
        <v>158</v>
      </c>
      <c r="C5" s="16" t="s">
        <v>159</v>
      </c>
      <c r="D5" s="16" t="s">
        <v>160</v>
      </c>
      <c r="E5" s="15">
        <v>0.4</v>
      </c>
      <c r="F5" s="16" t="s">
        <v>174</v>
      </c>
      <c r="G5" s="16" t="s">
        <v>175</v>
      </c>
      <c r="H5" s="16" t="s">
        <v>164</v>
      </c>
      <c r="I5" s="16" t="s">
        <v>176</v>
      </c>
      <c r="J5" s="15">
        <v>0.78</v>
      </c>
      <c r="M5" s="68" t="s">
        <v>149</v>
      </c>
      <c r="N5" s="69">
        <v>0.57999999999999996</v>
      </c>
      <c r="O5" s="69" t="s">
        <v>1080</v>
      </c>
      <c r="P5" s="69">
        <v>0.57999999999999996</v>
      </c>
    </row>
    <row r="6" spans="1:16" x14ac:dyDescent="0.35">
      <c r="A6" s="14" t="s">
        <v>1037</v>
      </c>
      <c r="B6" s="16" t="s">
        <v>157</v>
      </c>
      <c r="C6" s="15">
        <v>0.63</v>
      </c>
      <c r="D6" s="16" t="s">
        <v>161</v>
      </c>
      <c r="E6" s="15">
        <v>0.33</v>
      </c>
      <c r="F6" s="16" t="s">
        <v>177</v>
      </c>
      <c r="G6" s="15">
        <v>0.63</v>
      </c>
      <c r="H6" s="16" t="s">
        <v>178</v>
      </c>
      <c r="I6" s="15">
        <v>0.73</v>
      </c>
      <c r="J6" s="15">
        <v>0.38</v>
      </c>
      <c r="M6" s="68" t="s">
        <v>150</v>
      </c>
      <c r="N6" s="69">
        <v>0.84</v>
      </c>
      <c r="O6" s="69" t="s">
        <v>1081</v>
      </c>
      <c r="P6" s="69">
        <v>0.84</v>
      </c>
    </row>
    <row r="7" spans="1:16" x14ac:dyDescent="0.35">
      <c r="A7" s="14" t="s">
        <v>1039</v>
      </c>
      <c r="B7" s="16" t="s">
        <v>162</v>
      </c>
      <c r="C7" s="16" t="s">
        <v>163</v>
      </c>
      <c r="D7" s="16" t="s">
        <v>164</v>
      </c>
      <c r="E7" s="15">
        <v>0.28000000000000003</v>
      </c>
      <c r="F7" s="16" t="s">
        <v>180</v>
      </c>
      <c r="G7" s="16" t="s">
        <v>181</v>
      </c>
      <c r="H7" s="15">
        <v>0.73</v>
      </c>
      <c r="I7" s="16" t="s">
        <v>182</v>
      </c>
      <c r="J7" s="16" t="s">
        <v>172</v>
      </c>
      <c r="M7" s="68" t="s">
        <v>151</v>
      </c>
      <c r="N7" s="69">
        <v>0.03</v>
      </c>
      <c r="O7" s="69" t="s">
        <v>1082</v>
      </c>
      <c r="P7" s="69">
        <v>0.02</v>
      </c>
    </row>
    <row r="8" spans="1:16" x14ac:dyDescent="0.35">
      <c r="A8" s="14" t="s">
        <v>1040</v>
      </c>
      <c r="B8" s="16" t="s">
        <v>165</v>
      </c>
      <c r="C8" s="16" t="s">
        <v>166</v>
      </c>
      <c r="D8" s="16" t="s">
        <v>167</v>
      </c>
      <c r="E8" s="15">
        <v>0.48</v>
      </c>
      <c r="F8" s="15">
        <v>0.56000000000000005</v>
      </c>
      <c r="G8" s="16" t="s">
        <v>165</v>
      </c>
      <c r="H8" s="16" t="s">
        <v>184</v>
      </c>
      <c r="I8" s="16" t="s">
        <v>162</v>
      </c>
      <c r="J8" s="16" t="s">
        <v>185</v>
      </c>
      <c r="M8" s="68" t="s">
        <v>152</v>
      </c>
      <c r="N8" s="69">
        <v>0.67</v>
      </c>
      <c r="O8" s="69" t="s">
        <v>1083</v>
      </c>
      <c r="P8" s="69">
        <v>0.66</v>
      </c>
    </row>
    <row r="9" spans="1:16" x14ac:dyDescent="0.35">
      <c r="A9" s="14" t="s">
        <v>1041</v>
      </c>
      <c r="B9" s="16" t="s">
        <v>168</v>
      </c>
      <c r="C9" s="15">
        <v>0.52</v>
      </c>
      <c r="D9" s="16" t="s">
        <v>169</v>
      </c>
      <c r="E9" s="15">
        <v>0.34</v>
      </c>
      <c r="F9" s="16" t="s">
        <v>187</v>
      </c>
      <c r="G9" s="15">
        <v>0.56000000000000005</v>
      </c>
      <c r="H9" s="16" t="s">
        <v>188</v>
      </c>
      <c r="I9" s="16" t="s">
        <v>182</v>
      </c>
      <c r="J9" s="15">
        <v>0.28000000000000003</v>
      </c>
      <c r="M9" s="68" t="s">
        <v>153</v>
      </c>
      <c r="N9" s="69">
        <v>0.43</v>
      </c>
      <c r="O9" s="69" t="s">
        <v>1084</v>
      </c>
      <c r="P9" s="69">
        <v>0.42</v>
      </c>
    </row>
    <row r="10" spans="1:16" x14ac:dyDescent="0.35">
      <c r="A10" s="14" t="s">
        <v>1042</v>
      </c>
      <c r="B10" s="16" t="s">
        <v>190</v>
      </c>
      <c r="C10" s="16" t="s">
        <v>191</v>
      </c>
      <c r="D10" s="16" t="s">
        <v>159</v>
      </c>
      <c r="E10" s="15">
        <v>0.5</v>
      </c>
      <c r="F10" s="15">
        <v>0.59</v>
      </c>
      <c r="G10" s="16" t="s">
        <v>165</v>
      </c>
      <c r="H10" s="16" t="s">
        <v>192</v>
      </c>
      <c r="I10" s="16" t="s">
        <v>193</v>
      </c>
      <c r="J10" s="16" t="s">
        <v>174</v>
      </c>
      <c r="M10" s="68" t="s">
        <v>154</v>
      </c>
      <c r="N10" s="69">
        <v>0.56999999999999995</v>
      </c>
      <c r="O10" s="69" t="s">
        <v>1085</v>
      </c>
      <c r="P10" s="69">
        <v>0.56000000000000005</v>
      </c>
    </row>
    <row r="11" spans="1:16" x14ac:dyDescent="0.35">
      <c r="A11" s="14" t="s">
        <v>1043</v>
      </c>
      <c r="B11" s="16" t="s">
        <v>168</v>
      </c>
      <c r="C11" s="16" t="s">
        <v>195</v>
      </c>
      <c r="D11" s="16" t="s">
        <v>196</v>
      </c>
      <c r="E11" s="15">
        <v>0.32</v>
      </c>
      <c r="F11" s="15">
        <v>0.53</v>
      </c>
      <c r="G11" s="16" t="s">
        <v>197</v>
      </c>
      <c r="H11" s="16" t="s">
        <v>198</v>
      </c>
      <c r="I11" s="16" t="s">
        <v>184</v>
      </c>
      <c r="J11" s="16" t="s">
        <v>199</v>
      </c>
      <c r="M11" s="68" t="s">
        <v>155</v>
      </c>
      <c r="N11" s="69">
        <v>0.15</v>
      </c>
      <c r="O11" s="69" t="s">
        <v>1086</v>
      </c>
      <c r="P11" s="69">
        <v>0.15</v>
      </c>
    </row>
    <row r="12" spans="1:16" ht="15" thickBot="1" x14ac:dyDescent="0.4">
      <c r="A12" s="14" t="s">
        <v>1044</v>
      </c>
      <c r="B12" s="16" t="s">
        <v>175</v>
      </c>
      <c r="C12" s="15">
        <v>0.55000000000000004</v>
      </c>
      <c r="D12" s="16" t="s">
        <v>201</v>
      </c>
      <c r="E12" s="15">
        <v>0.48</v>
      </c>
      <c r="F12" s="16" t="s">
        <v>202</v>
      </c>
      <c r="G12" s="15">
        <v>0.51</v>
      </c>
      <c r="H12" s="16" t="s">
        <v>203</v>
      </c>
      <c r="I12" s="16" t="s">
        <v>160</v>
      </c>
      <c r="J12" s="15">
        <v>0.7</v>
      </c>
      <c r="M12" s="20" t="s">
        <v>156</v>
      </c>
      <c r="N12" s="70">
        <v>0.38</v>
      </c>
      <c r="O12" s="70" t="s">
        <v>1087</v>
      </c>
      <c r="P12" s="70">
        <v>0.38</v>
      </c>
    </row>
    <row r="13" spans="1:16" x14ac:dyDescent="0.35">
      <c r="A13" s="14" t="s">
        <v>1045</v>
      </c>
      <c r="B13" s="16" t="s">
        <v>204</v>
      </c>
      <c r="C13" s="16" t="s">
        <v>167</v>
      </c>
      <c r="D13" s="16" t="s">
        <v>205</v>
      </c>
      <c r="E13" s="15">
        <v>0.53</v>
      </c>
      <c r="F13" s="16" t="s">
        <v>206</v>
      </c>
      <c r="G13" s="16" t="s">
        <v>207</v>
      </c>
      <c r="H13" s="16" t="s">
        <v>208</v>
      </c>
      <c r="I13" s="16" t="s">
        <v>209</v>
      </c>
      <c r="J13" s="15">
        <v>0.76</v>
      </c>
    </row>
    <row r="14" spans="1:16" x14ac:dyDescent="0.35">
      <c r="A14" s="14" t="s">
        <v>1072</v>
      </c>
      <c r="B14" s="16" t="s">
        <v>210</v>
      </c>
      <c r="C14" s="16" t="s">
        <v>211</v>
      </c>
      <c r="D14" s="16" t="s">
        <v>206</v>
      </c>
      <c r="E14" s="15">
        <v>0.57999999999999996</v>
      </c>
      <c r="F14" s="16" t="s">
        <v>212</v>
      </c>
      <c r="G14" s="15">
        <v>0.74</v>
      </c>
      <c r="H14" s="16" t="s">
        <v>172</v>
      </c>
      <c r="I14" s="16" t="s">
        <v>213</v>
      </c>
      <c r="J14" s="16" t="s">
        <v>193</v>
      </c>
    </row>
    <row r="15" spans="1:16" x14ac:dyDescent="0.35">
      <c r="A15" s="14" t="s">
        <v>1046</v>
      </c>
      <c r="B15" s="16" t="s">
        <v>203</v>
      </c>
      <c r="C15" s="16" t="s">
        <v>215</v>
      </c>
      <c r="D15" s="16" t="s">
        <v>216</v>
      </c>
      <c r="E15" s="15">
        <v>0.41</v>
      </c>
      <c r="F15" s="16" t="s">
        <v>217</v>
      </c>
      <c r="G15" s="16" t="s">
        <v>162</v>
      </c>
      <c r="H15" s="15">
        <v>0.79</v>
      </c>
      <c r="I15" s="16" t="s">
        <v>218</v>
      </c>
      <c r="J15" s="15">
        <v>0.74</v>
      </c>
    </row>
    <row r="16" spans="1:16" x14ac:dyDescent="0.35">
      <c r="A16" s="14" t="s">
        <v>1047</v>
      </c>
      <c r="B16" s="15">
        <v>0.63</v>
      </c>
      <c r="C16" s="15">
        <v>0.56000000000000005</v>
      </c>
      <c r="D16" s="15">
        <v>0.31</v>
      </c>
      <c r="E16" s="15">
        <v>0.71</v>
      </c>
      <c r="F16" s="15">
        <v>0.51</v>
      </c>
      <c r="G16" s="16" t="s">
        <v>219</v>
      </c>
      <c r="H16" s="16" t="s">
        <v>220</v>
      </c>
      <c r="I16" s="16" t="s">
        <v>190</v>
      </c>
      <c r="J16" s="16" t="s">
        <v>191</v>
      </c>
    </row>
    <row r="17" spans="1:10" x14ac:dyDescent="0.35">
      <c r="A17" s="14" t="s">
        <v>1048</v>
      </c>
      <c r="B17" s="15">
        <v>0.49</v>
      </c>
      <c r="C17" s="15">
        <v>0.52</v>
      </c>
      <c r="D17" s="15">
        <v>0.53</v>
      </c>
      <c r="E17" s="15">
        <v>0.49</v>
      </c>
      <c r="F17" s="16" t="s">
        <v>221</v>
      </c>
      <c r="G17" s="15">
        <v>0.37</v>
      </c>
      <c r="H17" s="15">
        <v>0.49</v>
      </c>
      <c r="I17" s="15">
        <v>0.39</v>
      </c>
      <c r="J17" s="16" t="s">
        <v>174</v>
      </c>
    </row>
    <row r="18" spans="1:10" x14ac:dyDescent="0.35">
      <c r="A18" s="14" t="s">
        <v>1049</v>
      </c>
      <c r="B18" s="15">
        <v>0.47</v>
      </c>
      <c r="C18" s="15">
        <v>0.54</v>
      </c>
      <c r="D18" s="15">
        <v>0.5</v>
      </c>
      <c r="E18" s="16" t="s">
        <v>222</v>
      </c>
      <c r="F18" s="15">
        <v>0.79</v>
      </c>
      <c r="G18" s="15">
        <v>0.55000000000000004</v>
      </c>
      <c r="H18" s="15">
        <v>0.49</v>
      </c>
      <c r="I18" s="15">
        <v>0.52</v>
      </c>
      <c r="J18" s="15">
        <v>0.71</v>
      </c>
    </row>
    <row r="19" spans="1:10" x14ac:dyDescent="0.35">
      <c r="A19" s="14" t="s">
        <v>1050</v>
      </c>
      <c r="B19" s="15">
        <v>0.76</v>
      </c>
      <c r="C19" s="15">
        <v>0.73</v>
      </c>
      <c r="D19" s="16" t="s">
        <v>205</v>
      </c>
      <c r="E19" s="15">
        <v>0.5</v>
      </c>
      <c r="F19" s="16" t="s">
        <v>192</v>
      </c>
      <c r="G19" s="15">
        <v>0.76</v>
      </c>
      <c r="H19" s="15">
        <v>0.56000000000000005</v>
      </c>
      <c r="I19" s="15">
        <v>0.6</v>
      </c>
      <c r="J19" s="15">
        <v>0.37</v>
      </c>
    </row>
    <row r="20" spans="1:10" x14ac:dyDescent="0.35">
      <c r="A20" s="14" t="s">
        <v>1051</v>
      </c>
      <c r="B20" s="15">
        <v>0.67</v>
      </c>
      <c r="C20" s="15">
        <v>0.7</v>
      </c>
      <c r="D20" s="16" t="s">
        <v>224</v>
      </c>
      <c r="E20" s="15">
        <v>0.54</v>
      </c>
      <c r="F20" s="16" t="s">
        <v>217</v>
      </c>
      <c r="G20" s="15">
        <v>0.41</v>
      </c>
      <c r="H20" s="15">
        <v>0.56999999999999995</v>
      </c>
      <c r="I20" s="15">
        <v>0.7</v>
      </c>
      <c r="J20" s="15">
        <v>0.72</v>
      </c>
    </row>
    <row r="21" spans="1:10" x14ac:dyDescent="0.35">
      <c r="A21" s="14" t="s">
        <v>1052</v>
      </c>
      <c r="B21" s="16" t="s">
        <v>164</v>
      </c>
      <c r="C21" s="16" t="s">
        <v>209</v>
      </c>
      <c r="D21" s="16" t="s">
        <v>165</v>
      </c>
      <c r="E21" s="16" t="s">
        <v>220</v>
      </c>
      <c r="F21" s="16" t="s">
        <v>206</v>
      </c>
      <c r="G21" s="15">
        <v>0.6</v>
      </c>
      <c r="H21" s="15">
        <v>0.47</v>
      </c>
      <c r="I21" s="15">
        <v>0.54</v>
      </c>
      <c r="J21" s="15">
        <v>0.2</v>
      </c>
    </row>
    <row r="22" spans="1:10" x14ac:dyDescent="0.35">
      <c r="A22" s="14" t="s">
        <v>1053</v>
      </c>
      <c r="B22" s="16" t="s">
        <v>221</v>
      </c>
      <c r="C22" s="16" t="s">
        <v>227</v>
      </c>
      <c r="D22" s="16" t="s">
        <v>228</v>
      </c>
      <c r="E22" s="15">
        <v>0.65</v>
      </c>
      <c r="F22" s="16" t="s">
        <v>229</v>
      </c>
      <c r="G22" s="16" t="s">
        <v>172</v>
      </c>
      <c r="H22" s="15">
        <v>0.6</v>
      </c>
      <c r="I22" s="15">
        <v>0.71</v>
      </c>
      <c r="J22" s="16" t="s">
        <v>205</v>
      </c>
    </row>
    <row r="23" spans="1:10" x14ac:dyDescent="0.35">
      <c r="A23" s="14" t="s">
        <v>1054</v>
      </c>
      <c r="B23" s="15">
        <v>0.51</v>
      </c>
      <c r="C23" s="15">
        <v>0.4</v>
      </c>
      <c r="D23" s="15">
        <v>0.5</v>
      </c>
      <c r="E23" s="16" t="s">
        <v>230</v>
      </c>
      <c r="F23" s="16" t="s">
        <v>203</v>
      </c>
      <c r="G23" s="16" t="s">
        <v>220</v>
      </c>
      <c r="H23" s="15">
        <v>0.64</v>
      </c>
      <c r="I23" s="15">
        <v>0.51</v>
      </c>
      <c r="J23" s="16" t="s">
        <v>157</v>
      </c>
    </row>
    <row r="24" spans="1:10" x14ac:dyDescent="0.35">
      <c r="A24" s="14" t="s">
        <v>1055</v>
      </c>
      <c r="B24" s="15">
        <v>0.59</v>
      </c>
      <c r="C24" s="15">
        <v>0.41</v>
      </c>
      <c r="D24" s="15">
        <v>0.52</v>
      </c>
      <c r="E24" s="16" t="s">
        <v>192</v>
      </c>
      <c r="F24" s="16" t="s">
        <v>176</v>
      </c>
      <c r="G24" s="16" t="s">
        <v>157</v>
      </c>
      <c r="H24" s="15">
        <v>0.62</v>
      </c>
      <c r="I24" s="15">
        <v>0.63</v>
      </c>
      <c r="J24" s="16" t="s">
        <v>182</v>
      </c>
    </row>
    <row r="25" spans="1:10" x14ac:dyDescent="0.35">
      <c r="A25" s="14" t="s">
        <v>1056</v>
      </c>
      <c r="B25" s="15">
        <v>0.68</v>
      </c>
      <c r="C25" s="15">
        <v>0.54</v>
      </c>
      <c r="D25" s="15">
        <v>0.52</v>
      </c>
      <c r="E25" s="16" t="s">
        <v>230</v>
      </c>
      <c r="F25" s="16" t="s">
        <v>165</v>
      </c>
      <c r="G25" s="16" t="s">
        <v>162</v>
      </c>
      <c r="H25" s="15">
        <v>0.6</v>
      </c>
      <c r="I25" s="15">
        <v>0.47</v>
      </c>
      <c r="J25" s="16" t="s">
        <v>217</v>
      </c>
    </row>
    <row r="26" spans="1:10" x14ac:dyDescent="0.35">
      <c r="A26" s="14" t="s">
        <v>1057</v>
      </c>
      <c r="B26" s="15">
        <v>0.56000000000000005</v>
      </c>
      <c r="C26" s="15">
        <v>0.54</v>
      </c>
      <c r="D26" s="15">
        <v>0.32</v>
      </c>
      <c r="E26" s="15">
        <v>0.55000000000000004</v>
      </c>
      <c r="F26" s="15">
        <v>0.69</v>
      </c>
      <c r="G26" s="15">
        <v>0.65</v>
      </c>
      <c r="H26" s="15">
        <v>0.76</v>
      </c>
      <c r="I26" s="15">
        <v>0.44</v>
      </c>
      <c r="J26" s="16" t="s">
        <v>231</v>
      </c>
    </row>
    <row r="27" spans="1:10" x14ac:dyDescent="0.35">
      <c r="A27" s="14" t="s">
        <v>1058</v>
      </c>
      <c r="B27" s="15">
        <v>0.53</v>
      </c>
      <c r="C27" s="15">
        <v>0.4</v>
      </c>
      <c r="D27" s="15">
        <v>0.4</v>
      </c>
      <c r="E27" s="16" t="s">
        <v>232</v>
      </c>
      <c r="F27" s="15">
        <v>0.48</v>
      </c>
      <c r="G27" s="16" t="s">
        <v>196</v>
      </c>
      <c r="H27" s="16" t="s">
        <v>174</v>
      </c>
      <c r="I27" s="16" t="s">
        <v>196</v>
      </c>
      <c r="J27" s="15">
        <v>0.59</v>
      </c>
    </row>
    <row r="28" spans="1:10" x14ac:dyDescent="0.35">
      <c r="A28" s="14" t="s">
        <v>1059</v>
      </c>
      <c r="B28" s="16" t="s">
        <v>233</v>
      </c>
      <c r="C28" s="16" t="s">
        <v>206</v>
      </c>
      <c r="D28" s="15">
        <v>0.75</v>
      </c>
      <c r="E28" s="16" t="s">
        <v>234</v>
      </c>
      <c r="F28" s="15">
        <v>0.5</v>
      </c>
      <c r="G28" s="16" t="s">
        <v>201</v>
      </c>
      <c r="H28" s="16" t="s">
        <v>203</v>
      </c>
      <c r="I28" s="16" t="s">
        <v>231</v>
      </c>
      <c r="J28" s="16" t="s">
        <v>184</v>
      </c>
    </row>
    <row r="29" spans="1:10" x14ac:dyDescent="0.35">
      <c r="A29" s="14" t="s">
        <v>1060</v>
      </c>
      <c r="B29" s="16" t="s">
        <v>167</v>
      </c>
      <c r="C29" s="16" t="s">
        <v>235</v>
      </c>
      <c r="D29" s="16" t="s">
        <v>164</v>
      </c>
      <c r="E29" s="16" t="s">
        <v>230</v>
      </c>
      <c r="F29" s="16" t="s">
        <v>230</v>
      </c>
      <c r="G29" s="16" t="s">
        <v>236</v>
      </c>
      <c r="H29" s="16" t="s">
        <v>231</v>
      </c>
      <c r="I29" s="16" t="s">
        <v>222</v>
      </c>
      <c r="J29" s="16" t="s">
        <v>237</v>
      </c>
    </row>
    <row r="30" spans="1:10" x14ac:dyDescent="0.35">
      <c r="A30" s="14" t="s">
        <v>1061</v>
      </c>
      <c r="B30" s="16" t="s">
        <v>157</v>
      </c>
      <c r="C30" s="15">
        <v>0.56999999999999995</v>
      </c>
      <c r="D30" s="16" t="s">
        <v>239</v>
      </c>
      <c r="E30" s="15">
        <v>0.33</v>
      </c>
      <c r="F30" s="15">
        <v>0.64</v>
      </c>
      <c r="G30" s="15">
        <v>0.55000000000000004</v>
      </c>
      <c r="H30" s="16" t="s">
        <v>177</v>
      </c>
      <c r="I30" s="15">
        <v>0.78</v>
      </c>
      <c r="J30" s="16" t="s">
        <v>174</v>
      </c>
    </row>
    <row r="31" spans="1:10" x14ac:dyDescent="0.35">
      <c r="A31" s="14" t="s">
        <v>1062</v>
      </c>
      <c r="B31" s="16" t="s">
        <v>241</v>
      </c>
      <c r="C31" s="15">
        <v>0.59</v>
      </c>
      <c r="D31" s="16" t="s">
        <v>196</v>
      </c>
      <c r="E31" s="16" t="s">
        <v>174</v>
      </c>
      <c r="F31" s="15">
        <v>0.71</v>
      </c>
      <c r="G31" s="15">
        <v>0.65</v>
      </c>
      <c r="H31" s="16" t="s">
        <v>198</v>
      </c>
      <c r="I31" s="16" t="s">
        <v>191</v>
      </c>
      <c r="J31" s="16" t="s">
        <v>242</v>
      </c>
    </row>
    <row r="32" spans="1:10" x14ac:dyDescent="0.35">
      <c r="A32" s="14" t="s">
        <v>1063</v>
      </c>
      <c r="B32" s="16" t="s">
        <v>244</v>
      </c>
      <c r="C32" s="16" t="s">
        <v>182</v>
      </c>
      <c r="D32" s="16" t="s">
        <v>158</v>
      </c>
      <c r="E32" s="16" t="s">
        <v>213</v>
      </c>
      <c r="F32" s="15">
        <v>0.7</v>
      </c>
      <c r="G32" s="15">
        <v>0.53</v>
      </c>
      <c r="H32" s="16" t="s">
        <v>160</v>
      </c>
      <c r="I32" s="16" t="s">
        <v>245</v>
      </c>
      <c r="J32" s="16" t="s">
        <v>224</v>
      </c>
    </row>
    <row r="33" spans="1:10" x14ac:dyDescent="0.35">
      <c r="A33" s="14" t="s">
        <v>1064</v>
      </c>
      <c r="B33" s="15">
        <v>0.64</v>
      </c>
      <c r="C33" s="15">
        <v>0.6</v>
      </c>
      <c r="D33" s="15">
        <v>0.5</v>
      </c>
      <c r="E33" s="16" t="s">
        <v>246</v>
      </c>
      <c r="F33" s="15">
        <v>0.41</v>
      </c>
      <c r="G33" s="16" t="s">
        <v>190</v>
      </c>
      <c r="H33" s="15">
        <v>0.79</v>
      </c>
      <c r="I33" s="16" t="s">
        <v>228</v>
      </c>
      <c r="J33" s="15">
        <v>0.55000000000000004</v>
      </c>
    </row>
    <row r="34" spans="1:10" x14ac:dyDescent="0.35">
      <c r="A34" s="14" t="s">
        <v>1065</v>
      </c>
      <c r="B34" s="15">
        <v>0.66</v>
      </c>
      <c r="C34" s="15">
        <v>0.66</v>
      </c>
      <c r="D34" s="15">
        <v>0.54</v>
      </c>
      <c r="E34" s="16" t="s">
        <v>247</v>
      </c>
      <c r="F34" s="15">
        <v>0.43</v>
      </c>
      <c r="G34" s="16" t="s">
        <v>196</v>
      </c>
      <c r="H34" s="15">
        <v>0.79</v>
      </c>
      <c r="I34" s="16" t="s">
        <v>171</v>
      </c>
      <c r="J34" s="15">
        <v>0.61</v>
      </c>
    </row>
    <row r="35" spans="1:10" x14ac:dyDescent="0.35">
      <c r="A35" s="14" t="s">
        <v>1066</v>
      </c>
      <c r="B35" s="16" t="s">
        <v>248</v>
      </c>
      <c r="C35" s="16" t="s">
        <v>229</v>
      </c>
      <c r="D35" s="15">
        <v>0.67</v>
      </c>
      <c r="E35" s="16" t="s">
        <v>248</v>
      </c>
      <c r="F35" s="15">
        <v>0.75</v>
      </c>
      <c r="G35" s="16" t="s">
        <v>208</v>
      </c>
      <c r="H35" s="16" t="s">
        <v>218</v>
      </c>
      <c r="I35" s="16" t="s">
        <v>241</v>
      </c>
      <c r="J35" s="16" t="s">
        <v>202</v>
      </c>
    </row>
    <row r="36" spans="1:10" x14ac:dyDescent="0.35">
      <c r="A36" s="14" t="s">
        <v>1067</v>
      </c>
      <c r="B36" s="16" t="s">
        <v>210</v>
      </c>
      <c r="C36" s="16" t="s">
        <v>249</v>
      </c>
      <c r="D36" s="15">
        <v>0.69</v>
      </c>
      <c r="E36" s="15">
        <v>0.57999999999999996</v>
      </c>
      <c r="F36" s="15">
        <v>0.78</v>
      </c>
      <c r="G36" s="16" t="s">
        <v>229</v>
      </c>
      <c r="H36" s="16" t="s">
        <v>250</v>
      </c>
      <c r="I36" s="16" t="s">
        <v>251</v>
      </c>
      <c r="J36" s="16" t="s">
        <v>177</v>
      </c>
    </row>
    <row r="37" spans="1:10" ht="15" thickBot="1" x14ac:dyDescent="0.4">
      <c r="A37" s="17" t="s">
        <v>1068</v>
      </c>
      <c r="B37" s="18" t="s">
        <v>193</v>
      </c>
      <c r="C37" s="19">
        <v>0.5</v>
      </c>
      <c r="D37" s="19">
        <v>0.54</v>
      </c>
      <c r="E37" s="18" t="s">
        <v>159</v>
      </c>
      <c r="F37" s="19">
        <v>0.59</v>
      </c>
      <c r="G37" s="18" t="s">
        <v>253</v>
      </c>
      <c r="H37" s="18" t="s">
        <v>208</v>
      </c>
      <c r="I37" s="18" t="s">
        <v>188</v>
      </c>
      <c r="J37" s="19">
        <v>0.5</v>
      </c>
    </row>
    <row r="38" spans="1:10" x14ac:dyDescent="0.35">
      <c r="A38" s="21" t="s">
        <v>277</v>
      </c>
    </row>
  </sheetData>
  <mergeCells count="2">
    <mergeCell ref="B2:J2"/>
    <mergeCell ref="A2:A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8"/>
  <sheetViews>
    <sheetView topLeftCell="C1" workbookViewId="0">
      <selection activeCell="O20" sqref="O20"/>
    </sheetView>
  </sheetViews>
  <sheetFormatPr defaultRowHeight="14.5" x14ac:dyDescent="0.35"/>
  <cols>
    <col min="1" max="1" width="31.36328125" customWidth="1"/>
    <col min="13" max="13" width="9.36328125" customWidth="1"/>
    <col min="15" max="15" width="31" bestFit="1" customWidth="1"/>
    <col min="16" max="16" width="12.6328125" customWidth="1"/>
  </cols>
  <sheetData>
    <row r="1" spans="1:16" ht="15" thickBot="1" x14ac:dyDescent="0.4">
      <c r="A1" t="s">
        <v>906</v>
      </c>
      <c r="M1" t="s">
        <v>1078</v>
      </c>
    </row>
    <row r="2" spans="1:16" x14ac:dyDescent="0.35">
      <c r="A2" s="82" t="s">
        <v>146</v>
      </c>
      <c r="B2" s="82" t="s">
        <v>147</v>
      </c>
      <c r="C2" s="82"/>
      <c r="D2" s="82"/>
      <c r="E2" s="82"/>
      <c r="F2" s="82"/>
      <c r="G2" s="82"/>
      <c r="H2" s="82"/>
      <c r="I2" s="82"/>
      <c r="J2" s="82"/>
    </row>
    <row r="3" spans="1:16" ht="15" thickBot="1" x14ac:dyDescent="0.4">
      <c r="A3" s="83"/>
      <c r="B3" s="20" t="s">
        <v>148</v>
      </c>
      <c r="C3" s="20" t="s">
        <v>149</v>
      </c>
      <c r="D3" s="20" t="s">
        <v>150</v>
      </c>
      <c r="E3" s="20" t="s">
        <v>151</v>
      </c>
      <c r="F3" s="20" t="s">
        <v>152</v>
      </c>
      <c r="G3" s="20" t="s">
        <v>153</v>
      </c>
      <c r="H3" s="20" t="s">
        <v>154</v>
      </c>
      <c r="I3" s="20" t="s">
        <v>155</v>
      </c>
      <c r="J3" s="20" t="s">
        <v>156</v>
      </c>
      <c r="M3" s="71" t="s">
        <v>1073</v>
      </c>
      <c r="N3" s="71" t="s">
        <v>1074</v>
      </c>
      <c r="O3" s="71" t="s">
        <v>1075</v>
      </c>
      <c r="P3" s="71" t="s">
        <v>1076</v>
      </c>
    </row>
    <row r="4" spans="1:16" x14ac:dyDescent="0.35">
      <c r="A4" s="14" t="s">
        <v>1035</v>
      </c>
      <c r="B4" s="16" t="s">
        <v>172</v>
      </c>
      <c r="C4" s="16" t="s">
        <v>203</v>
      </c>
      <c r="D4" s="16" t="s">
        <v>251</v>
      </c>
      <c r="E4" s="16" t="s">
        <v>229</v>
      </c>
      <c r="F4" s="15">
        <v>0.54</v>
      </c>
      <c r="G4" s="16" t="s">
        <v>168</v>
      </c>
      <c r="H4" s="16" t="s">
        <v>220</v>
      </c>
      <c r="I4" s="16" t="s">
        <v>231</v>
      </c>
      <c r="J4" s="15">
        <v>0.76</v>
      </c>
      <c r="M4" s="67" t="s">
        <v>148</v>
      </c>
      <c r="N4" s="69">
        <v>0.66</v>
      </c>
      <c r="O4" s="69" t="s">
        <v>1088</v>
      </c>
      <c r="P4" s="69">
        <v>0.65</v>
      </c>
    </row>
    <row r="5" spans="1:16" x14ac:dyDescent="0.35">
      <c r="A5" s="14" t="s">
        <v>1036</v>
      </c>
      <c r="B5" s="16" t="s">
        <v>162</v>
      </c>
      <c r="C5" s="16" t="s">
        <v>175</v>
      </c>
      <c r="D5" s="16" t="s">
        <v>228</v>
      </c>
      <c r="E5" s="16" t="s">
        <v>172</v>
      </c>
      <c r="F5" s="16" t="s">
        <v>230</v>
      </c>
      <c r="G5" s="16" t="s">
        <v>182</v>
      </c>
      <c r="H5" s="16" t="s">
        <v>221</v>
      </c>
      <c r="I5" s="16" t="s">
        <v>174</v>
      </c>
      <c r="J5" s="16" t="s">
        <v>174</v>
      </c>
      <c r="M5" s="68" t="s">
        <v>149</v>
      </c>
      <c r="N5" s="69">
        <v>0.51</v>
      </c>
      <c r="O5" s="69" t="s">
        <v>1089</v>
      </c>
      <c r="P5" s="69">
        <v>0.51</v>
      </c>
    </row>
    <row r="6" spans="1:16" x14ac:dyDescent="0.35">
      <c r="A6" s="14" t="s">
        <v>1037</v>
      </c>
      <c r="B6" s="16" t="s">
        <v>182</v>
      </c>
      <c r="C6" s="15">
        <v>0.63</v>
      </c>
      <c r="D6" s="16" t="s">
        <v>196</v>
      </c>
      <c r="E6" s="16" t="s">
        <v>193</v>
      </c>
      <c r="F6" s="16" t="s">
        <v>197</v>
      </c>
      <c r="G6" s="16" t="s">
        <v>165</v>
      </c>
      <c r="H6" s="16" t="s">
        <v>188</v>
      </c>
      <c r="I6" s="15">
        <v>0.51</v>
      </c>
      <c r="J6" s="16" t="s">
        <v>182</v>
      </c>
      <c r="M6" s="68" t="s">
        <v>150</v>
      </c>
      <c r="N6" s="69">
        <v>0.73</v>
      </c>
      <c r="O6" s="69" t="s">
        <v>1090</v>
      </c>
      <c r="P6" s="69">
        <v>0.73</v>
      </c>
    </row>
    <row r="7" spans="1:16" x14ac:dyDescent="0.35">
      <c r="A7" s="14" t="s">
        <v>1039</v>
      </c>
      <c r="B7" s="16" t="s">
        <v>254</v>
      </c>
      <c r="C7" s="16" t="s">
        <v>185</v>
      </c>
      <c r="D7" s="16" t="s">
        <v>171</v>
      </c>
      <c r="E7" s="16" t="s">
        <v>162</v>
      </c>
      <c r="F7" s="16" t="s">
        <v>255</v>
      </c>
      <c r="G7" s="16" t="s">
        <v>251</v>
      </c>
      <c r="H7" s="15">
        <v>0.62</v>
      </c>
      <c r="I7" s="15">
        <v>0.3</v>
      </c>
      <c r="J7" s="16" t="s">
        <v>235</v>
      </c>
      <c r="M7" s="68" t="s">
        <v>151</v>
      </c>
      <c r="N7" s="69">
        <v>0.04</v>
      </c>
      <c r="O7" s="69" t="s">
        <v>1091</v>
      </c>
      <c r="P7" s="69">
        <v>0.04</v>
      </c>
    </row>
    <row r="8" spans="1:16" x14ac:dyDescent="0.35">
      <c r="A8" s="14" t="s">
        <v>1040</v>
      </c>
      <c r="B8" s="16" t="s">
        <v>203</v>
      </c>
      <c r="C8" s="16" t="s">
        <v>201</v>
      </c>
      <c r="D8" s="16" t="s">
        <v>256</v>
      </c>
      <c r="E8" s="15">
        <v>0.76</v>
      </c>
      <c r="F8" s="15">
        <v>0.57999999999999996</v>
      </c>
      <c r="G8" s="16" t="s">
        <v>157</v>
      </c>
      <c r="H8" s="16" t="s">
        <v>219</v>
      </c>
      <c r="I8" s="15">
        <v>0.67</v>
      </c>
      <c r="J8" s="16" t="s">
        <v>257</v>
      </c>
      <c r="M8" s="68" t="s">
        <v>152</v>
      </c>
      <c r="N8" s="69">
        <v>0.62</v>
      </c>
      <c r="O8" s="69" t="s">
        <v>1092</v>
      </c>
      <c r="P8" s="69">
        <v>0.62</v>
      </c>
    </row>
    <row r="9" spans="1:16" x14ac:dyDescent="0.35">
      <c r="A9" s="14" t="s">
        <v>1041</v>
      </c>
      <c r="B9" s="16" t="s">
        <v>241</v>
      </c>
      <c r="C9" s="15">
        <v>0.47</v>
      </c>
      <c r="D9" s="16" t="s">
        <v>164</v>
      </c>
      <c r="E9" s="16" t="s">
        <v>172</v>
      </c>
      <c r="F9" s="16" t="s">
        <v>232</v>
      </c>
      <c r="G9" s="16" t="s">
        <v>193</v>
      </c>
      <c r="H9" s="16" t="s">
        <v>257</v>
      </c>
      <c r="I9" s="15">
        <v>0.49</v>
      </c>
      <c r="J9" s="15">
        <v>0.59</v>
      </c>
      <c r="M9" s="68" t="s">
        <v>153</v>
      </c>
      <c r="N9" s="69">
        <v>0.28999999999999998</v>
      </c>
      <c r="O9" s="69" t="s">
        <v>1093</v>
      </c>
      <c r="P9" s="69">
        <v>0.28999999999999998</v>
      </c>
    </row>
    <row r="10" spans="1:16" x14ac:dyDescent="0.35">
      <c r="A10" s="14" t="s">
        <v>1042</v>
      </c>
      <c r="B10" s="16" t="s">
        <v>228</v>
      </c>
      <c r="C10" s="16" t="s">
        <v>196</v>
      </c>
      <c r="D10" s="16" t="s">
        <v>210</v>
      </c>
      <c r="E10" s="16" t="s">
        <v>227</v>
      </c>
      <c r="F10" s="15">
        <v>0.67</v>
      </c>
      <c r="G10" s="15">
        <v>0.75</v>
      </c>
      <c r="H10" s="15">
        <v>0.59</v>
      </c>
      <c r="I10" s="15">
        <v>0.33</v>
      </c>
      <c r="J10" s="16" t="s">
        <v>227</v>
      </c>
      <c r="M10" s="68" t="s">
        <v>154</v>
      </c>
      <c r="N10" s="69">
        <v>0.56999999999999995</v>
      </c>
      <c r="O10" s="69" t="s">
        <v>1094</v>
      </c>
      <c r="P10" s="69">
        <v>0.56999999999999995</v>
      </c>
    </row>
    <row r="11" spans="1:16" x14ac:dyDescent="0.35">
      <c r="A11" s="14" t="s">
        <v>1043</v>
      </c>
      <c r="B11" s="16" t="s">
        <v>175</v>
      </c>
      <c r="C11" s="16" t="s">
        <v>258</v>
      </c>
      <c r="D11" s="16" t="s">
        <v>177</v>
      </c>
      <c r="E11" s="15">
        <v>0.76</v>
      </c>
      <c r="F11" s="15">
        <v>0.55000000000000004</v>
      </c>
      <c r="G11" s="16" t="s">
        <v>216</v>
      </c>
      <c r="H11" s="16" t="s">
        <v>216</v>
      </c>
      <c r="I11" s="15">
        <v>0.44</v>
      </c>
      <c r="J11" s="16" t="s">
        <v>259</v>
      </c>
      <c r="M11" s="68" t="s">
        <v>155</v>
      </c>
      <c r="N11" s="69">
        <v>7.0000000000000007E-2</v>
      </c>
      <c r="O11" s="69" t="s">
        <v>1095</v>
      </c>
      <c r="P11" s="69">
        <v>7.0000000000000007E-2</v>
      </c>
    </row>
    <row r="12" spans="1:16" ht="15" thickBot="1" x14ac:dyDescent="0.4">
      <c r="A12" s="14" t="s">
        <v>1044</v>
      </c>
      <c r="B12" s="16" t="s">
        <v>168</v>
      </c>
      <c r="C12" s="15">
        <v>0.5</v>
      </c>
      <c r="D12" s="16" t="s">
        <v>178</v>
      </c>
      <c r="E12" s="15">
        <v>0.78</v>
      </c>
      <c r="F12" s="15">
        <v>0.65</v>
      </c>
      <c r="G12" s="15">
        <v>0.76</v>
      </c>
      <c r="H12" s="15">
        <v>0.78</v>
      </c>
      <c r="I12" s="15">
        <v>0.46</v>
      </c>
      <c r="J12" s="15">
        <v>0.52</v>
      </c>
      <c r="M12" s="20" t="s">
        <v>156</v>
      </c>
      <c r="N12" s="70">
        <v>0.35</v>
      </c>
      <c r="O12" s="70" t="s">
        <v>1096</v>
      </c>
      <c r="P12" s="70">
        <v>0.34</v>
      </c>
    </row>
    <row r="13" spans="1:16" x14ac:dyDescent="0.35">
      <c r="A13" s="14" t="s">
        <v>1045</v>
      </c>
      <c r="B13" s="16" t="s">
        <v>260</v>
      </c>
      <c r="C13" s="16" t="s">
        <v>191</v>
      </c>
      <c r="D13" s="16" t="s">
        <v>213</v>
      </c>
      <c r="E13" s="16" t="s">
        <v>232</v>
      </c>
      <c r="F13" s="16" t="s">
        <v>245</v>
      </c>
      <c r="G13" s="16" t="s">
        <v>251</v>
      </c>
      <c r="H13" s="15">
        <v>0.76</v>
      </c>
      <c r="I13" s="16" t="s">
        <v>261</v>
      </c>
      <c r="J13" s="16" t="s">
        <v>177</v>
      </c>
    </row>
    <row r="14" spans="1:16" x14ac:dyDescent="0.35">
      <c r="A14" s="14" t="s">
        <v>1072</v>
      </c>
      <c r="B14" s="16" t="s">
        <v>215</v>
      </c>
      <c r="C14" s="16" t="s">
        <v>185</v>
      </c>
      <c r="D14" s="16" t="s">
        <v>184</v>
      </c>
      <c r="E14" s="16" t="s">
        <v>229</v>
      </c>
      <c r="F14" s="16" t="s">
        <v>241</v>
      </c>
      <c r="G14" s="15">
        <v>0.73</v>
      </c>
      <c r="H14" s="16" t="s">
        <v>162</v>
      </c>
      <c r="I14" s="16" t="s">
        <v>262</v>
      </c>
      <c r="J14" s="15">
        <v>0.47</v>
      </c>
    </row>
    <row r="15" spans="1:16" x14ac:dyDescent="0.35">
      <c r="A15" s="14" t="s">
        <v>1046</v>
      </c>
      <c r="B15" s="16" t="s">
        <v>248</v>
      </c>
      <c r="C15" s="15">
        <v>0.48</v>
      </c>
      <c r="D15" s="16" t="s">
        <v>205</v>
      </c>
      <c r="E15" s="16" t="s">
        <v>174</v>
      </c>
      <c r="F15" s="16" t="s">
        <v>182</v>
      </c>
      <c r="G15" s="16" t="s">
        <v>231</v>
      </c>
      <c r="H15" s="16" t="s">
        <v>185</v>
      </c>
      <c r="I15" s="15">
        <v>0.57999999999999996</v>
      </c>
      <c r="J15" s="15">
        <v>0.64</v>
      </c>
    </row>
    <row r="16" spans="1:16" x14ac:dyDescent="0.35">
      <c r="A16" s="14" t="s">
        <v>1047</v>
      </c>
      <c r="B16" s="16" t="s">
        <v>221</v>
      </c>
      <c r="C16" s="15">
        <v>0.61</v>
      </c>
      <c r="D16" s="15">
        <v>0.46</v>
      </c>
      <c r="E16" s="15">
        <v>0.46</v>
      </c>
      <c r="F16" s="16" t="s">
        <v>159</v>
      </c>
      <c r="G16" s="15">
        <v>0.71</v>
      </c>
      <c r="H16" s="15">
        <v>0.65</v>
      </c>
      <c r="I16" s="16" t="s">
        <v>158</v>
      </c>
      <c r="J16" s="16" t="s">
        <v>188</v>
      </c>
    </row>
    <row r="17" spans="1:10" x14ac:dyDescent="0.35">
      <c r="A17" s="14" t="s">
        <v>1048</v>
      </c>
      <c r="B17" s="15">
        <v>0.53</v>
      </c>
      <c r="C17" s="15">
        <v>0.51</v>
      </c>
      <c r="D17" s="15">
        <v>0.44</v>
      </c>
      <c r="E17" s="15">
        <v>0.43</v>
      </c>
      <c r="F17" s="15">
        <v>0.51</v>
      </c>
      <c r="G17" s="16" t="s">
        <v>220</v>
      </c>
      <c r="H17" s="15">
        <v>0.63</v>
      </c>
      <c r="I17" s="15">
        <v>0.76</v>
      </c>
      <c r="J17" s="15">
        <v>0.44</v>
      </c>
    </row>
    <row r="18" spans="1:10" x14ac:dyDescent="0.35">
      <c r="A18" s="14" t="s">
        <v>1049</v>
      </c>
      <c r="B18" s="15">
        <v>0.6</v>
      </c>
      <c r="C18" s="15">
        <v>0.51</v>
      </c>
      <c r="D18" s="15">
        <v>0.45</v>
      </c>
      <c r="E18" s="16" t="s">
        <v>157</v>
      </c>
      <c r="F18" s="15">
        <v>0.63</v>
      </c>
      <c r="G18" s="16" t="s">
        <v>162</v>
      </c>
      <c r="H18" s="15">
        <v>0.6</v>
      </c>
      <c r="I18" s="15">
        <v>0.66</v>
      </c>
      <c r="J18" s="15">
        <v>0.5</v>
      </c>
    </row>
    <row r="19" spans="1:10" x14ac:dyDescent="0.35">
      <c r="A19" s="14" t="s">
        <v>1050</v>
      </c>
      <c r="B19" s="16" t="s">
        <v>241</v>
      </c>
      <c r="C19" s="15">
        <v>0.74</v>
      </c>
      <c r="D19" s="16" t="s">
        <v>205</v>
      </c>
      <c r="E19" s="16" t="s">
        <v>197</v>
      </c>
      <c r="F19" s="16" t="s">
        <v>165</v>
      </c>
      <c r="G19" s="15">
        <v>0.7</v>
      </c>
      <c r="H19" s="15">
        <v>0.62</v>
      </c>
      <c r="I19" s="16" t="s">
        <v>182</v>
      </c>
      <c r="J19" s="15">
        <v>0.73</v>
      </c>
    </row>
    <row r="20" spans="1:10" x14ac:dyDescent="0.35">
      <c r="A20" s="14" t="s">
        <v>1051</v>
      </c>
      <c r="B20" s="16" t="s">
        <v>220</v>
      </c>
      <c r="C20" s="15">
        <v>0.79</v>
      </c>
      <c r="D20" s="16" t="s">
        <v>232</v>
      </c>
      <c r="E20" s="15">
        <v>0.69</v>
      </c>
      <c r="F20" s="15">
        <v>0.75</v>
      </c>
      <c r="G20" s="15">
        <v>0.78</v>
      </c>
      <c r="H20" s="15">
        <v>0.61</v>
      </c>
      <c r="I20" s="16" t="s">
        <v>191</v>
      </c>
      <c r="J20" s="16" t="s">
        <v>197</v>
      </c>
    </row>
    <row r="21" spans="1:10" x14ac:dyDescent="0.35">
      <c r="A21" s="14" t="s">
        <v>1052</v>
      </c>
      <c r="B21" s="16" t="s">
        <v>182</v>
      </c>
      <c r="C21" s="16" t="s">
        <v>168</v>
      </c>
      <c r="D21" s="16" t="s">
        <v>165</v>
      </c>
      <c r="E21" s="16" t="s">
        <v>256</v>
      </c>
      <c r="F21" s="16" t="s">
        <v>227</v>
      </c>
      <c r="G21" s="16" t="s">
        <v>172</v>
      </c>
      <c r="H21" s="15">
        <v>0.76</v>
      </c>
      <c r="I21" s="16" t="s">
        <v>241</v>
      </c>
      <c r="J21" s="15">
        <v>0.46</v>
      </c>
    </row>
    <row r="22" spans="1:10" x14ac:dyDescent="0.35">
      <c r="A22" s="14" t="s">
        <v>1053</v>
      </c>
      <c r="B22" s="16" t="s">
        <v>229</v>
      </c>
      <c r="C22" s="15">
        <v>0.65</v>
      </c>
      <c r="D22" s="16" t="s">
        <v>253</v>
      </c>
      <c r="E22" s="16" t="s">
        <v>203</v>
      </c>
      <c r="F22" s="16" t="s">
        <v>197</v>
      </c>
      <c r="G22" s="15">
        <v>0.55000000000000004</v>
      </c>
      <c r="H22" s="15">
        <v>0.6</v>
      </c>
      <c r="I22" s="15">
        <v>0.35</v>
      </c>
      <c r="J22" s="16" t="s">
        <v>171</v>
      </c>
    </row>
    <row r="23" spans="1:10" x14ac:dyDescent="0.35">
      <c r="A23" s="14" t="s">
        <v>1054</v>
      </c>
      <c r="B23" s="15">
        <v>0.48</v>
      </c>
      <c r="C23" s="15">
        <v>0.67</v>
      </c>
      <c r="D23" s="15">
        <v>0.56000000000000005</v>
      </c>
      <c r="E23" s="15">
        <v>0.56000000000000005</v>
      </c>
      <c r="F23" s="15">
        <v>0.47</v>
      </c>
      <c r="G23" s="16" t="s">
        <v>232</v>
      </c>
      <c r="H23" s="16" t="s">
        <v>220</v>
      </c>
      <c r="I23" s="15">
        <v>0.35</v>
      </c>
      <c r="J23" s="16" t="s">
        <v>249</v>
      </c>
    </row>
    <row r="24" spans="1:10" x14ac:dyDescent="0.35">
      <c r="A24" s="14" t="s">
        <v>1055</v>
      </c>
      <c r="B24" s="15">
        <v>0.6</v>
      </c>
      <c r="C24" s="15">
        <v>0.59</v>
      </c>
      <c r="D24" s="15">
        <v>0.61</v>
      </c>
      <c r="E24" s="16" t="s">
        <v>213</v>
      </c>
      <c r="F24" s="15">
        <v>0.68</v>
      </c>
      <c r="G24" s="16" t="s">
        <v>177</v>
      </c>
      <c r="H24" s="15">
        <v>0.73</v>
      </c>
      <c r="I24" s="15">
        <v>0.6</v>
      </c>
      <c r="J24" s="15">
        <v>0.41</v>
      </c>
    </row>
    <row r="25" spans="1:10" x14ac:dyDescent="0.35">
      <c r="A25" s="14" t="s">
        <v>1056</v>
      </c>
      <c r="B25" s="15">
        <v>0.66</v>
      </c>
      <c r="C25" s="15">
        <v>0.73</v>
      </c>
      <c r="D25" s="15">
        <v>0.61</v>
      </c>
      <c r="E25" s="16" t="s">
        <v>263</v>
      </c>
      <c r="F25" s="15">
        <v>0.71</v>
      </c>
      <c r="G25" s="16" t="s">
        <v>187</v>
      </c>
      <c r="H25" s="15">
        <v>0.75</v>
      </c>
      <c r="I25" s="15">
        <v>0.74</v>
      </c>
      <c r="J25" s="15">
        <v>0.42</v>
      </c>
    </row>
    <row r="26" spans="1:10" x14ac:dyDescent="0.35">
      <c r="A26" s="14" t="s">
        <v>1057</v>
      </c>
      <c r="B26" s="15">
        <v>0.57999999999999996</v>
      </c>
      <c r="C26" s="15">
        <v>0.61</v>
      </c>
      <c r="D26" s="15">
        <v>0.26</v>
      </c>
      <c r="E26" s="15">
        <v>0.68</v>
      </c>
      <c r="F26" s="15">
        <v>0.38</v>
      </c>
      <c r="G26" s="16" t="s">
        <v>224</v>
      </c>
      <c r="H26" s="15">
        <v>0.78</v>
      </c>
      <c r="I26" s="16" t="s">
        <v>192</v>
      </c>
      <c r="J26" s="16" t="s">
        <v>221</v>
      </c>
    </row>
    <row r="27" spans="1:10" x14ac:dyDescent="0.35">
      <c r="A27" s="14" t="s">
        <v>1058</v>
      </c>
      <c r="B27" s="16" t="s">
        <v>168</v>
      </c>
      <c r="C27" s="15">
        <v>0.7</v>
      </c>
      <c r="D27" s="15">
        <v>0.62</v>
      </c>
      <c r="E27" s="15">
        <v>0.51</v>
      </c>
      <c r="F27" s="16" t="s">
        <v>264</v>
      </c>
      <c r="G27" s="16" t="s">
        <v>205</v>
      </c>
      <c r="H27" s="16" t="s">
        <v>224</v>
      </c>
      <c r="I27" s="16" t="s">
        <v>157</v>
      </c>
      <c r="J27" s="15">
        <v>0.64</v>
      </c>
    </row>
    <row r="28" spans="1:10" x14ac:dyDescent="0.35">
      <c r="A28" s="14" t="s">
        <v>1059</v>
      </c>
      <c r="B28" s="16" t="s">
        <v>218</v>
      </c>
      <c r="C28" s="16" t="s">
        <v>265</v>
      </c>
      <c r="D28" s="16" t="s">
        <v>213</v>
      </c>
      <c r="E28" s="15">
        <v>0.48</v>
      </c>
      <c r="F28" s="16" t="s">
        <v>161</v>
      </c>
      <c r="G28" s="16" t="s">
        <v>266</v>
      </c>
      <c r="H28" s="16" t="s">
        <v>221</v>
      </c>
      <c r="I28" s="15">
        <v>0.54</v>
      </c>
      <c r="J28" s="15">
        <v>1.31</v>
      </c>
    </row>
    <row r="29" spans="1:10" x14ac:dyDescent="0.35">
      <c r="A29" s="14" t="s">
        <v>1060</v>
      </c>
      <c r="B29" s="16" t="s">
        <v>267</v>
      </c>
      <c r="C29" s="16" t="s">
        <v>268</v>
      </c>
      <c r="D29" s="16" t="s">
        <v>245</v>
      </c>
      <c r="E29" s="16" t="s">
        <v>172</v>
      </c>
      <c r="F29" s="16" t="s">
        <v>220</v>
      </c>
      <c r="G29" s="16" t="s">
        <v>209</v>
      </c>
      <c r="H29" s="15">
        <v>0.46</v>
      </c>
      <c r="I29" s="15">
        <v>0.56999999999999995</v>
      </c>
      <c r="J29" s="15">
        <v>0.73</v>
      </c>
    </row>
    <row r="30" spans="1:10" x14ac:dyDescent="0.35">
      <c r="A30" s="14" t="s">
        <v>1061</v>
      </c>
      <c r="B30" s="16" t="s">
        <v>230</v>
      </c>
      <c r="C30" s="15">
        <v>0.64</v>
      </c>
      <c r="D30" s="16" t="s">
        <v>177</v>
      </c>
      <c r="E30" s="15">
        <v>0.77</v>
      </c>
      <c r="F30" s="15">
        <v>0.71</v>
      </c>
      <c r="G30" s="15">
        <v>0.63</v>
      </c>
      <c r="H30" s="16" t="s">
        <v>269</v>
      </c>
      <c r="I30" s="15">
        <v>0.78</v>
      </c>
      <c r="J30" s="16" t="s">
        <v>227</v>
      </c>
    </row>
    <row r="31" spans="1:10" x14ac:dyDescent="0.35">
      <c r="A31" s="14" t="s">
        <v>1062</v>
      </c>
      <c r="B31" s="16" t="s">
        <v>176</v>
      </c>
      <c r="C31" s="15">
        <v>0.7</v>
      </c>
      <c r="D31" s="16" t="s">
        <v>167</v>
      </c>
      <c r="E31" s="15">
        <v>0.73</v>
      </c>
      <c r="F31" s="15">
        <v>0.62</v>
      </c>
      <c r="G31" s="15">
        <v>0.68</v>
      </c>
      <c r="H31" s="16" t="s">
        <v>262</v>
      </c>
      <c r="I31" s="16" t="s">
        <v>270</v>
      </c>
      <c r="J31" s="16" t="s">
        <v>259</v>
      </c>
    </row>
    <row r="32" spans="1:10" x14ac:dyDescent="0.35">
      <c r="A32" s="14" t="s">
        <v>1063</v>
      </c>
      <c r="B32" s="16" t="s">
        <v>202</v>
      </c>
      <c r="C32" s="16" t="s">
        <v>209</v>
      </c>
      <c r="D32" s="16" t="s">
        <v>177</v>
      </c>
      <c r="E32" s="16" t="s">
        <v>230</v>
      </c>
      <c r="F32" s="16" t="s">
        <v>172</v>
      </c>
      <c r="G32" s="15">
        <v>0.55000000000000004</v>
      </c>
      <c r="H32" s="16" t="s">
        <v>236</v>
      </c>
      <c r="I32" s="16" t="s">
        <v>271</v>
      </c>
      <c r="J32" s="16" t="s">
        <v>192</v>
      </c>
    </row>
    <row r="33" spans="1:10" x14ac:dyDescent="0.35">
      <c r="A33" s="14" t="s">
        <v>1064</v>
      </c>
      <c r="B33" s="16" t="s">
        <v>197</v>
      </c>
      <c r="C33" s="15">
        <v>0.67</v>
      </c>
      <c r="D33" s="16" t="s">
        <v>224</v>
      </c>
      <c r="E33" s="16" t="s">
        <v>204</v>
      </c>
      <c r="F33" s="16" t="s">
        <v>272</v>
      </c>
      <c r="G33" s="16" t="s">
        <v>187</v>
      </c>
      <c r="H33" s="15">
        <v>0.79</v>
      </c>
      <c r="I33" s="15">
        <v>0.57999999999999996</v>
      </c>
      <c r="J33" s="15">
        <v>0.69</v>
      </c>
    </row>
    <row r="34" spans="1:10" x14ac:dyDescent="0.35">
      <c r="A34" s="14" t="s">
        <v>1065</v>
      </c>
      <c r="B34" s="16" t="s">
        <v>229</v>
      </c>
      <c r="C34" s="15">
        <v>0.72</v>
      </c>
      <c r="D34" s="16" t="s">
        <v>168</v>
      </c>
      <c r="E34" s="16" t="s">
        <v>273</v>
      </c>
      <c r="F34" s="16" t="s">
        <v>257</v>
      </c>
      <c r="G34" s="16" t="s">
        <v>158</v>
      </c>
      <c r="H34" s="15">
        <v>0.75</v>
      </c>
      <c r="I34" s="15">
        <v>0.55000000000000004</v>
      </c>
      <c r="J34" s="16" t="s">
        <v>227</v>
      </c>
    </row>
    <row r="35" spans="1:10" x14ac:dyDescent="0.35">
      <c r="A35" s="14" t="s">
        <v>1066</v>
      </c>
      <c r="B35" s="16" t="s">
        <v>251</v>
      </c>
      <c r="C35" s="16" t="s">
        <v>176</v>
      </c>
      <c r="D35" s="15">
        <v>0.52</v>
      </c>
      <c r="E35" s="16" t="s">
        <v>188</v>
      </c>
      <c r="F35" s="16" t="s">
        <v>221</v>
      </c>
      <c r="G35" s="15">
        <v>0.79</v>
      </c>
      <c r="H35" s="15">
        <v>0.47</v>
      </c>
      <c r="I35" s="15">
        <v>0.71</v>
      </c>
      <c r="J35" s="16" t="s">
        <v>227</v>
      </c>
    </row>
    <row r="36" spans="1:10" x14ac:dyDescent="0.35">
      <c r="A36" s="14" t="s">
        <v>1067</v>
      </c>
      <c r="B36" s="16" t="s">
        <v>263</v>
      </c>
      <c r="C36" s="16" t="s">
        <v>157</v>
      </c>
      <c r="D36" s="15">
        <v>0.56999999999999995</v>
      </c>
      <c r="E36" s="16" t="s">
        <v>209</v>
      </c>
      <c r="F36" s="16" t="s">
        <v>221</v>
      </c>
      <c r="G36" s="15">
        <v>0.7</v>
      </c>
      <c r="H36" s="15">
        <v>0.47</v>
      </c>
      <c r="I36" s="16" t="s">
        <v>220</v>
      </c>
      <c r="J36" s="16" t="s">
        <v>193</v>
      </c>
    </row>
    <row r="37" spans="1:10" ht="15" thickBot="1" x14ac:dyDescent="0.4">
      <c r="A37" s="17" t="s">
        <v>1068</v>
      </c>
      <c r="B37" s="18" t="s">
        <v>190</v>
      </c>
      <c r="C37" s="18" t="s">
        <v>165</v>
      </c>
      <c r="D37" s="19">
        <v>0.7</v>
      </c>
      <c r="E37" s="18" t="s">
        <v>239</v>
      </c>
      <c r="F37" s="18" t="s">
        <v>274</v>
      </c>
      <c r="G37" s="18" t="s">
        <v>273</v>
      </c>
      <c r="H37" s="18" t="s">
        <v>241</v>
      </c>
      <c r="I37" s="18" t="s">
        <v>275</v>
      </c>
      <c r="J37" s="18" t="s">
        <v>276</v>
      </c>
    </row>
    <row r="38" spans="1:10" x14ac:dyDescent="0.35">
      <c r="A38" s="21" t="s">
        <v>277</v>
      </c>
    </row>
  </sheetData>
  <mergeCells count="2">
    <mergeCell ref="A2:A3"/>
    <mergeCell ref="B2:J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ody measures list</vt:lpstr>
      <vt:lpstr>Sex differences</vt:lpstr>
      <vt:lpstr>Correlations Size-Size</vt:lpstr>
      <vt:lpstr>Correlations Size-Shape</vt:lpstr>
      <vt:lpstr>VIP PLSR Model_Male</vt:lpstr>
      <vt:lpstr>VIP PLSR Model_Fe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rth, Henry</dc:creator>
  <cp:lastModifiedBy>Thelwell, Michael</cp:lastModifiedBy>
  <dcterms:created xsi:type="dcterms:W3CDTF">2015-01-26T13:58:09Z</dcterms:created>
  <dcterms:modified xsi:type="dcterms:W3CDTF">2022-03-01T20:03:17Z</dcterms:modified>
</cp:coreProperties>
</file>